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4680" yWindow="0" windowWidth="18280" windowHeight="11020" activeTab="1"/>
  </bookViews>
  <sheets>
    <sheet name="switch_Suva_et_al" sheetId="2" r:id="rId1"/>
    <sheet name="switch_Schulte_et_al" sheetId="3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2" i="3" l="1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284" i="2"/>
  <c r="D283" i="2"/>
  <c r="D282" i="2"/>
  <c r="D281" i="2"/>
  <c r="D280" i="2"/>
  <c r="D337" i="2"/>
  <c r="D279" i="2"/>
  <c r="D278" i="2"/>
  <c r="D277" i="2"/>
  <c r="D276" i="2"/>
  <c r="D275" i="2"/>
  <c r="D274" i="2"/>
  <c r="D336" i="2"/>
  <c r="D273" i="2"/>
  <c r="D272" i="2"/>
  <c r="D271" i="2"/>
  <c r="D270" i="2"/>
  <c r="D269" i="2"/>
  <c r="D268" i="2"/>
  <c r="D267" i="2"/>
  <c r="D335" i="2"/>
  <c r="D266" i="2"/>
  <c r="D265" i="2"/>
  <c r="D264" i="2"/>
  <c r="D263" i="2"/>
  <c r="D262" i="2"/>
  <c r="D334" i="2"/>
  <c r="D261" i="2"/>
  <c r="D260" i="2"/>
  <c r="D259" i="2"/>
  <c r="D333" i="2"/>
  <c r="D332" i="2"/>
  <c r="D258" i="2"/>
  <c r="D257" i="2"/>
  <c r="D256" i="2"/>
  <c r="D331" i="2"/>
  <c r="D255" i="2"/>
  <c r="D254" i="2"/>
  <c r="D253" i="2"/>
  <c r="D252" i="2"/>
  <c r="D251" i="2"/>
  <c r="D250" i="2"/>
  <c r="D249" i="2"/>
  <c r="D330" i="2"/>
  <c r="D329" i="2"/>
  <c r="D328" i="2"/>
  <c r="D248" i="2"/>
  <c r="D327" i="2"/>
  <c r="D247" i="2"/>
  <c r="D246" i="2"/>
  <c r="D245" i="2"/>
  <c r="D244" i="2"/>
  <c r="D326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325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324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323" i="2"/>
  <c r="D168" i="2"/>
  <c r="D167" i="2"/>
  <c r="D166" i="2"/>
  <c r="D165" i="2"/>
  <c r="D322" i="2"/>
  <c r="D321" i="2"/>
  <c r="D164" i="2"/>
  <c r="D163" i="2"/>
  <c r="D162" i="2"/>
  <c r="D161" i="2"/>
  <c r="D160" i="2"/>
  <c r="D159" i="2"/>
  <c r="D158" i="2"/>
  <c r="D157" i="2"/>
  <c r="D156" i="2"/>
  <c r="D320" i="2"/>
  <c r="D155" i="2"/>
  <c r="D154" i="2"/>
  <c r="D153" i="2"/>
  <c r="D152" i="2"/>
  <c r="D151" i="2"/>
  <c r="D150" i="2"/>
  <c r="D149" i="2"/>
  <c r="D31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318" i="2"/>
  <c r="D130" i="2"/>
  <c r="D317" i="2"/>
  <c r="D129" i="2"/>
  <c r="D128" i="2"/>
  <c r="D127" i="2"/>
  <c r="D126" i="2"/>
  <c r="D125" i="2"/>
  <c r="D316" i="2"/>
  <c r="D124" i="2"/>
  <c r="D123" i="2"/>
  <c r="D122" i="2"/>
  <c r="D121" i="2"/>
  <c r="D120" i="2"/>
  <c r="D119" i="2"/>
  <c r="D118" i="2"/>
  <c r="D117" i="2"/>
  <c r="D116" i="2"/>
  <c r="D115" i="2"/>
  <c r="D315" i="2"/>
  <c r="D114" i="2"/>
  <c r="D113" i="2"/>
  <c r="D314" i="2"/>
  <c r="D313" i="2"/>
  <c r="D112" i="2"/>
  <c r="D111" i="2"/>
  <c r="D312" i="2"/>
  <c r="D110" i="2"/>
  <c r="D109" i="2"/>
  <c r="D108" i="2"/>
  <c r="D311" i="2"/>
  <c r="D107" i="2"/>
  <c r="D310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309" i="2"/>
  <c r="D86" i="2"/>
  <c r="D308" i="2"/>
  <c r="D307" i="2"/>
  <c r="D85" i="2"/>
  <c r="D84" i="2"/>
  <c r="D83" i="2"/>
  <c r="D306" i="2"/>
  <c r="D82" i="2"/>
  <c r="D81" i="2"/>
  <c r="D305" i="2"/>
  <c r="D80" i="2"/>
  <c r="D79" i="2"/>
  <c r="D78" i="2"/>
  <c r="D77" i="2"/>
  <c r="D304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303" i="2"/>
  <c r="D302" i="2"/>
  <c r="D62" i="2"/>
  <c r="D301" i="2"/>
  <c r="D61" i="2"/>
  <c r="D300" i="2"/>
  <c r="D60" i="2"/>
  <c r="D59" i="2"/>
  <c r="D58" i="2"/>
  <c r="D57" i="2"/>
  <c r="D56" i="2"/>
  <c r="D55" i="2"/>
  <c r="D54" i="2"/>
  <c r="D299" i="2"/>
  <c r="D53" i="2"/>
  <c r="D52" i="2"/>
  <c r="D51" i="2"/>
  <c r="D50" i="2"/>
  <c r="D49" i="2"/>
  <c r="D48" i="2"/>
  <c r="D298" i="2"/>
  <c r="D47" i="2"/>
  <c r="D46" i="2"/>
  <c r="D45" i="2"/>
  <c r="D44" i="2"/>
  <c r="D297" i="2"/>
  <c r="D43" i="2"/>
  <c r="D42" i="2"/>
  <c r="D41" i="2"/>
  <c r="D40" i="2"/>
  <c r="D39" i="2"/>
  <c r="D296" i="2"/>
  <c r="D38" i="2"/>
  <c r="D37" i="2"/>
  <c r="D295" i="2"/>
  <c r="D294" i="2"/>
  <c r="D36" i="2"/>
  <c r="D35" i="2"/>
  <c r="D34" i="2"/>
  <c r="D293" i="2"/>
  <c r="D33" i="2"/>
  <c r="D32" i="2"/>
  <c r="D31" i="2"/>
  <c r="D30" i="2"/>
  <c r="D29" i="2"/>
  <c r="D28" i="2"/>
  <c r="D292" i="2"/>
  <c r="D27" i="2"/>
  <c r="D291" i="2"/>
  <c r="D26" i="2"/>
  <c r="D25" i="2"/>
  <c r="D24" i="2"/>
  <c r="D23" i="2"/>
  <c r="D22" i="2"/>
  <c r="D21" i="2"/>
  <c r="D20" i="2"/>
  <c r="D19" i="2"/>
  <c r="D290" i="2"/>
  <c r="D18" i="2"/>
  <c r="D17" i="2"/>
  <c r="D16" i="2"/>
  <c r="D15" i="2"/>
  <c r="D14" i="2"/>
  <c r="D289" i="2"/>
  <c r="D13" i="2"/>
  <c r="D12" i="2"/>
  <c r="D11" i="2"/>
  <c r="D10" i="2"/>
  <c r="D288" i="2"/>
  <c r="D287" i="2"/>
  <c r="D9" i="2"/>
  <c r="D8" i="2"/>
  <c r="D7" i="2"/>
  <c r="D6" i="2"/>
  <c r="D286" i="2"/>
  <c r="D5" i="2"/>
  <c r="D285" i="2"/>
  <c r="D2" i="2"/>
  <c r="D3" i="2"/>
  <c r="D4" i="2"/>
</calcChain>
</file>

<file path=xl/sharedStrings.xml><?xml version="1.0" encoding="utf-8"?>
<sst xmlns="http://schemas.openxmlformats.org/spreadsheetml/2006/main" count="515" uniqueCount="503">
  <si>
    <t>fdr</t>
  </si>
  <si>
    <t>A4GALT</t>
  </si>
  <si>
    <t>ABAT</t>
  </si>
  <si>
    <t>ABCA3</t>
  </si>
  <si>
    <t>ACSS1</t>
  </si>
  <si>
    <t>ACTN1</t>
  </si>
  <si>
    <t>ADAM11</t>
  </si>
  <si>
    <t>AIF1L</t>
  </si>
  <si>
    <t>ALDH5A1</t>
  </si>
  <si>
    <t>AQP7P3</t>
  </si>
  <si>
    <t>ARHGAP24</t>
  </si>
  <si>
    <t>ARHGDIG</t>
  </si>
  <si>
    <t>ASCL1</t>
  </si>
  <si>
    <t>ASRGL1</t>
  </si>
  <si>
    <t>ATP1B2</t>
  </si>
  <si>
    <t>ATXN1</t>
  </si>
  <si>
    <t>B3GAT1</t>
  </si>
  <si>
    <t>BCAN</t>
  </si>
  <si>
    <t>BCHE</t>
  </si>
  <si>
    <t>BCL7A</t>
  </si>
  <si>
    <t>BGN</t>
  </si>
  <si>
    <t>BK250D10.8</t>
  </si>
  <si>
    <t>BMP7</t>
  </si>
  <si>
    <t>BMP8B</t>
  </si>
  <si>
    <t>BRSK2</t>
  </si>
  <si>
    <t>C16orf74</t>
  </si>
  <si>
    <t>C1orf198</t>
  </si>
  <si>
    <t>C1orf233</t>
  </si>
  <si>
    <t>C2orf72</t>
  </si>
  <si>
    <t>C3orf70</t>
  </si>
  <si>
    <t>C8orf46</t>
  </si>
  <si>
    <t>CA14</t>
  </si>
  <si>
    <t>CADM4</t>
  </si>
  <si>
    <t>CAMKV</t>
  </si>
  <si>
    <t>CD109</t>
  </si>
  <si>
    <t>CDC42EP3</t>
  </si>
  <si>
    <t>CELF2</t>
  </si>
  <si>
    <t>CENPV</t>
  </si>
  <si>
    <t>CERS1</t>
  </si>
  <si>
    <t>CERS4</t>
  </si>
  <si>
    <t>CHADL</t>
  </si>
  <si>
    <t>CITED1</t>
  </si>
  <si>
    <t>CITED2</t>
  </si>
  <si>
    <t>CKB</t>
  </si>
  <si>
    <t>CNN2</t>
  </si>
  <si>
    <t>COBL</t>
  </si>
  <si>
    <t>COL20A1</t>
  </si>
  <si>
    <t>COL9A3</t>
  </si>
  <si>
    <t>CORO7</t>
  </si>
  <si>
    <t>CPXM1</t>
  </si>
  <si>
    <t>CRISPLD1</t>
  </si>
  <si>
    <t>CTGF</t>
  </si>
  <si>
    <t>CTXN1</t>
  </si>
  <si>
    <t>DBNDD1</t>
  </si>
  <si>
    <t>DHRS13</t>
  </si>
  <si>
    <t>DIRAS1</t>
  </si>
  <si>
    <t>DNAH9</t>
  </si>
  <si>
    <t>DNASE1L1</t>
  </si>
  <si>
    <t>DNM1</t>
  </si>
  <si>
    <t>EDIL3</t>
  </si>
  <si>
    <t>EFEMP1</t>
  </si>
  <si>
    <t>ELOVL2</t>
  </si>
  <si>
    <t>ENHO</t>
  </si>
  <si>
    <t>EPHB3</t>
  </si>
  <si>
    <t>ETV4</t>
  </si>
  <si>
    <t>EYA2</t>
  </si>
  <si>
    <t>F12</t>
  </si>
  <si>
    <t>FABP7</t>
  </si>
  <si>
    <t>FAM155B</t>
  </si>
  <si>
    <t>FAM178B</t>
  </si>
  <si>
    <t>FAM198A</t>
  </si>
  <si>
    <t>FAM19A5</t>
  </si>
  <si>
    <t>FAM60A</t>
  </si>
  <si>
    <t>FBN1</t>
  </si>
  <si>
    <t>FCHO1</t>
  </si>
  <si>
    <t>FGFBP3</t>
  </si>
  <si>
    <t>FHIT</t>
  </si>
  <si>
    <t>FOS</t>
  </si>
  <si>
    <t>FOSB</t>
  </si>
  <si>
    <t>FOSL1</t>
  </si>
  <si>
    <t>FOXJ1</t>
  </si>
  <si>
    <t>FREM2</t>
  </si>
  <si>
    <t>FUT9</t>
  </si>
  <si>
    <t>FXYD5</t>
  </si>
  <si>
    <t>FZD7</t>
  </si>
  <si>
    <t>GADD45B</t>
  </si>
  <si>
    <t>GAS7</t>
  </si>
  <si>
    <t>GLB1L2</t>
  </si>
  <si>
    <t>GLDC</t>
  </si>
  <si>
    <t>GLT25D2</t>
  </si>
  <si>
    <t>GNG2</t>
  </si>
  <si>
    <t>GNG4</t>
  </si>
  <si>
    <t>GNG7</t>
  </si>
  <si>
    <t>GOLM1</t>
  </si>
  <si>
    <t>GPM6B</t>
  </si>
  <si>
    <t>GPR155</t>
  </si>
  <si>
    <t>GPR56</t>
  </si>
  <si>
    <t>GPRC5B</t>
  </si>
  <si>
    <t>GRIK3</t>
  </si>
  <si>
    <t>GYG2</t>
  </si>
  <si>
    <t>H1FX</t>
  </si>
  <si>
    <t>HES6</t>
  </si>
  <si>
    <t>HEY2</t>
  </si>
  <si>
    <t>HILS1</t>
  </si>
  <si>
    <t>HIST2H2BC</t>
  </si>
  <si>
    <t>HLA-E</t>
  </si>
  <si>
    <t>HMGCS1</t>
  </si>
  <si>
    <t>HOXA10</t>
  </si>
  <si>
    <t>HRASLS</t>
  </si>
  <si>
    <t>HRK</t>
  </si>
  <si>
    <t>ICA1</t>
  </si>
  <si>
    <t>IGFBP7</t>
  </si>
  <si>
    <t>IGSF11</t>
  </si>
  <si>
    <t>IGSF3</t>
  </si>
  <si>
    <t>IL1R1</t>
  </si>
  <si>
    <t>IL4R</t>
  </si>
  <si>
    <t>IQCK</t>
  </si>
  <si>
    <t>ISYNA1</t>
  </si>
  <si>
    <t>ITGA1</t>
  </si>
  <si>
    <t>ITIH6</t>
  </si>
  <si>
    <t>KCNIP2</t>
  </si>
  <si>
    <t>KCNJ10</t>
  </si>
  <si>
    <t>KCNQ2</t>
  </si>
  <si>
    <t>KIAA1274</t>
  </si>
  <si>
    <t>KIF21A</t>
  </si>
  <si>
    <t>KLF15</t>
  </si>
  <si>
    <t>LAMA1</t>
  </si>
  <si>
    <t>LAMA4</t>
  </si>
  <si>
    <t>LAMC3</t>
  </si>
  <si>
    <t>LAPTM4B</t>
  </si>
  <si>
    <t>LDLRAD3</t>
  </si>
  <si>
    <t>LGI2</t>
  </si>
  <si>
    <t>LHFPL4</t>
  </si>
  <si>
    <t>LINC00485</t>
  </si>
  <si>
    <t>LMCD1</t>
  </si>
  <si>
    <t>LOC100127888</t>
  </si>
  <si>
    <t>LOC100130000</t>
  </si>
  <si>
    <t>LOC100499467</t>
  </si>
  <si>
    <t>LOC100506421</t>
  </si>
  <si>
    <t>LOC100506649</t>
  </si>
  <si>
    <t>LOC100630918</t>
  </si>
  <si>
    <t>LOC283174</t>
  </si>
  <si>
    <t>LOC400958</t>
  </si>
  <si>
    <t>LPHN3</t>
  </si>
  <si>
    <t>LPL</t>
  </si>
  <si>
    <t>LRP8</t>
  </si>
  <si>
    <t>LRRTM2</t>
  </si>
  <si>
    <t>LSAMP</t>
  </si>
  <si>
    <t>LTBP1</t>
  </si>
  <si>
    <t>MACROD1</t>
  </si>
  <si>
    <t>MANEAL</t>
  </si>
  <si>
    <t>MAP2</t>
  </si>
  <si>
    <t>MARCKSL1</t>
  </si>
  <si>
    <t>MAST1</t>
  </si>
  <si>
    <t>MBNL3</t>
  </si>
  <si>
    <t>MDFI</t>
  </si>
  <si>
    <t>MERTK</t>
  </si>
  <si>
    <t>METRN</t>
  </si>
  <si>
    <t>MEX3A</t>
  </si>
  <si>
    <t>MGAT4A</t>
  </si>
  <si>
    <t>MIR573</t>
  </si>
  <si>
    <t>MMP15</t>
  </si>
  <si>
    <t>MMP24</t>
  </si>
  <si>
    <t>MSH5-SAPCD1</t>
  </si>
  <si>
    <t>MTSS1</t>
  </si>
  <si>
    <t>MYBL2</t>
  </si>
  <si>
    <t>MYH14</t>
  </si>
  <si>
    <t>MYLK</t>
  </si>
  <si>
    <t>NAT8L</t>
  </si>
  <si>
    <t>NCAN</t>
  </si>
  <si>
    <t>NDRG2</t>
  </si>
  <si>
    <t>NKAIN1</t>
  </si>
  <si>
    <t>NLGN3</t>
  </si>
  <si>
    <t>NLGN4X</t>
  </si>
  <si>
    <t>NOTCH1</t>
  </si>
  <si>
    <t>NOVA1</t>
  </si>
  <si>
    <t>NR4A1</t>
  </si>
  <si>
    <t>NRARP</t>
  </si>
  <si>
    <t>NUAK1</t>
  </si>
  <si>
    <t>NUP210</t>
  </si>
  <si>
    <t>OLIG1</t>
  </si>
  <si>
    <t>OLIG2</t>
  </si>
  <si>
    <t>OSR2</t>
  </si>
  <si>
    <t>P2RX5</t>
  </si>
  <si>
    <t>P2RX7</t>
  </si>
  <si>
    <t>PCDH7</t>
  </si>
  <si>
    <t>PCOLCE2</t>
  </si>
  <si>
    <t>PCSK2</t>
  </si>
  <si>
    <t>PDE3B</t>
  </si>
  <si>
    <t>PEG3</t>
  </si>
  <si>
    <t>PELI1</t>
  </si>
  <si>
    <t>PHF21B</t>
  </si>
  <si>
    <t>PLD6</t>
  </si>
  <si>
    <t>PLP1</t>
  </si>
  <si>
    <t>PMP2</t>
  </si>
  <si>
    <t>PODXL2</t>
  </si>
  <si>
    <t>POU3F2</t>
  </si>
  <si>
    <t>POU3F3</t>
  </si>
  <si>
    <t>PPP1R14C</t>
  </si>
  <si>
    <t>PPP2R2B</t>
  </si>
  <si>
    <t>PREX1</t>
  </si>
  <si>
    <t>PTPRZ1</t>
  </si>
  <si>
    <t>RAB33A</t>
  </si>
  <si>
    <t>RAC3</t>
  </si>
  <si>
    <t>RAP1GAP</t>
  </si>
  <si>
    <t>RAPGEF4</t>
  </si>
  <si>
    <t>RASL10B</t>
  </si>
  <si>
    <t>RBM38</t>
  </si>
  <si>
    <t>RCOR2</t>
  </si>
  <si>
    <t>RHPN1</t>
  </si>
  <si>
    <t>RIPPLY2</t>
  </si>
  <si>
    <t>RLBP1</t>
  </si>
  <si>
    <t>RNF135</t>
  </si>
  <si>
    <t>RNF144A</t>
  </si>
  <si>
    <t>RNF157</t>
  </si>
  <si>
    <t>RNF165</t>
  </si>
  <si>
    <t>RTN4RL2</t>
  </si>
  <si>
    <t>S100B</t>
  </si>
  <si>
    <t>SAPCD1</t>
  </si>
  <si>
    <t>SAPCD2</t>
  </si>
  <si>
    <t>SBK1</t>
  </si>
  <si>
    <t>SCARB1</t>
  </si>
  <si>
    <t>SCG3</t>
  </si>
  <si>
    <t>SCRG1</t>
  </si>
  <si>
    <t>SEC11C</t>
  </si>
  <si>
    <t>SEMA6A</t>
  </si>
  <si>
    <t>SHROOM4</t>
  </si>
  <si>
    <t>SLAIN1</t>
  </si>
  <si>
    <t>SLC1A1</t>
  </si>
  <si>
    <t>SLC1A3</t>
  </si>
  <si>
    <t>SLC35F1</t>
  </si>
  <si>
    <t>SLC38A2</t>
  </si>
  <si>
    <t>SLC43A2</t>
  </si>
  <si>
    <t>SLC47A1</t>
  </si>
  <si>
    <t>SLC6A11</t>
  </si>
  <si>
    <t>SLCO3A1</t>
  </si>
  <si>
    <t>SLCO4A1</t>
  </si>
  <si>
    <t>SMAD6</t>
  </si>
  <si>
    <t>SNED1</t>
  </si>
  <si>
    <t>SORBS2</t>
  </si>
  <si>
    <t>SORL1</t>
  </si>
  <si>
    <t>SOX1</t>
  </si>
  <si>
    <t>SOX2</t>
  </si>
  <si>
    <t>SOX5</t>
  </si>
  <si>
    <t>SOX6</t>
  </si>
  <si>
    <t>SOX8</t>
  </si>
  <si>
    <t>SPSB4</t>
  </si>
  <si>
    <t>SPTBN1</t>
  </si>
  <si>
    <t>SPTBN2</t>
  </si>
  <si>
    <t>SQLE</t>
  </si>
  <si>
    <t>ST3GAL6</t>
  </si>
  <si>
    <t>TCFL5</t>
  </si>
  <si>
    <t>TEX15</t>
  </si>
  <si>
    <t>TIFA</t>
  </si>
  <si>
    <t>TIMP4</t>
  </si>
  <si>
    <t>TM7SF2</t>
  </si>
  <si>
    <t>TMEM133</t>
  </si>
  <si>
    <t>TMEM145</t>
  </si>
  <si>
    <t>TMEM170B</t>
  </si>
  <si>
    <t>TMEM173</t>
  </si>
  <si>
    <t>TMEM229B</t>
  </si>
  <si>
    <t>TMPRSS5</t>
  </si>
  <si>
    <t>TOP1MT</t>
  </si>
  <si>
    <t>TPD52</t>
  </si>
  <si>
    <t>TRAF4</t>
  </si>
  <si>
    <t>TRIL</t>
  </si>
  <si>
    <t>TTC39C</t>
  </si>
  <si>
    <t>TTYH1</t>
  </si>
  <si>
    <t>TUBB2B</t>
  </si>
  <si>
    <t>TYMS</t>
  </si>
  <si>
    <t>UCP2</t>
  </si>
  <si>
    <t>UNC80</t>
  </si>
  <si>
    <t>VASP</t>
  </si>
  <si>
    <t>VWA1</t>
  </si>
  <si>
    <t>WNK2</t>
  </si>
  <si>
    <t>ZDHHC22</t>
  </si>
  <si>
    <t>direction</t>
  </si>
  <si>
    <t>AATK</t>
  </si>
  <si>
    <t>ARHGAP10</t>
  </si>
  <si>
    <t>B4GALNT4</t>
  </si>
  <si>
    <t>C11orf9</t>
  </si>
  <si>
    <t>C18orf56</t>
  </si>
  <si>
    <t>C19orf57</t>
  </si>
  <si>
    <t>C1orf85</t>
  </si>
  <si>
    <t>CABP4</t>
  </si>
  <si>
    <t>CAMKK1</t>
  </si>
  <si>
    <t>CCDC78</t>
  </si>
  <si>
    <t>CCDC88C</t>
  </si>
  <si>
    <t>CDCA7</t>
  </si>
  <si>
    <t>CENPBD1</t>
  </si>
  <si>
    <t>CKMT1A</t>
  </si>
  <si>
    <t>CLUL1</t>
  </si>
  <si>
    <t>CMTM8</t>
  </si>
  <si>
    <t>CTSL2</t>
  </si>
  <si>
    <t>CXorf36</t>
  </si>
  <si>
    <t>DHODH</t>
  </si>
  <si>
    <t>DIXDC1</t>
  </si>
  <si>
    <t>ENOSF1</t>
  </si>
  <si>
    <t>ETV1</t>
  </si>
  <si>
    <t>FDFT1</t>
  </si>
  <si>
    <t>FLNB</t>
  </si>
  <si>
    <t>GAB2</t>
  </si>
  <si>
    <t>GCSH</t>
  </si>
  <si>
    <t>LAMP2</t>
  </si>
  <si>
    <t>LIFR</t>
  </si>
  <si>
    <t>LINC00341</t>
  </si>
  <si>
    <t>LOC100133985</t>
  </si>
  <si>
    <t>LOC641746</t>
  </si>
  <si>
    <t>LOC645676</t>
  </si>
  <si>
    <t>LOC729080</t>
  </si>
  <si>
    <t>LOC731424</t>
  </si>
  <si>
    <t>MAGED2</t>
  </si>
  <si>
    <t>MAP6D1</t>
  </si>
  <si>
    <t>MBNL1</t>
  </si>
  <si>
    <t>MDGA2</t>
  </si>
  <si>
    <t>MOSPD2</t>
  </si>
  <si>
    <t>NOL12</t>
  </si>
  <si>
    <t>NOP56</t>
  </si>
  <si>
    <t>NRGN</t>
  </si>
  <si>
    <t>NT5M</t>
  </si>
  <si>
    <t>OXCT2</t>
  </si>
  <si>
    <t>PAFAH1B3</t>
  </si>
  <si>
    <t>PAQR6</t>
  </si>
  <si>
    <t>PAQR9</t>
  </si>
  <si>
    <t>PDLIM3</t>
  </si>
  <si>
    <t>PIF1</t>
  </si>
  <si>
    <t>PRR22</t>
  </si>
  <si>
    <t>RRN3P1</t>
  </si>
  <si>
    <t>SFMBT2</t>
  </si>
  <si>
    <t>SLC25A13</t>
  </si>
  <si>
    <t>SLC5A12</t>
  </si>
  <si>
    <t>TBC1D2B</t>
  </si>
  <si>
    <t>TBCEL</t>
  </si>
  <si>
    <t>TERT</t>
  </si>
  <si>
    <t>TRAP1</t>
  </si>
  <si>
    <t>TRIM38</t>
  </si>
  <si>
    <t>WWC1</t>
  </si>
  <si>
    <t>ZNF276</t>
  </si>
  <si>
    <t>switch name</t>
  </si>
  <si>
    <t>switch</t>
  </si>
  <si>
    <t>ratio (TumorGSf/Conventional)</t>
  </si>
  <si>
    <t>ADORA2B</t>
  </si>
  <si>
    <t>AGPAT9</t>
  </si>
  <si>
    <t>AIM1</t>
  </si>
  <si>
    <t>AKR1C2</t>
  </si>
  <si>
    <t>ALPK2</t>
  </si>
  <si>
    <t>AMIGO2</t>
  </si>
  <si>
    <t>ANLN</t>
  </si>
  <si>
    <t>ANXA2P3</t>
  </si>
  <si>
    <t>AOX1</t>
  </si>
  <si>
    <t>APOBEC3B</t>
  </si>
  <si>
    <t>ARHGAP18</t>
  </si>
  <si>
    <t>AXL</t>
  </si>
  <si>
    <t>BAG2</t>
  </si>
  <si>
    <t>BC017398</t>
  </si>
  <si>
    <t>BCAR3</t>
  </si>
  <si>
    <t>BDNF</t>
  </si>
  <si>
    <t>BICC1</t>
  </si>
  <si>
    <t>BNC2</t>
  </si>
  <si>
    <t>C12orf75</t>
  </si>
  <si>
    <t>C9orf3</t>
  </si>
  <si>
    <t>CAV1</t>
  </si>
  <si>
    <t>CCPG1</t>
  </si>
  <si>
    <t>CD55</t>
  </si>
  <si>
    <t>CD70</t>
  </si>
  <si>
    <t>CENPW</t>
  </si>
  <si>
    <t>CEP55</t>
  </si>
  <si>
    <t>CLMP</t>
  </si>
  <si>
    <t>COL12A1</t>
  </si>
  <si>
    <t>COL5A1</t>
  </si>
  <si>
    <t>COL6A3</t>
  </si>
  <si>
    <t>CPA4</t>
  </si>
  <si>
    <t>CPS1</t>
  </si>
  <si>
    <t>CYR61</t>
  </si>
  <si>
    <t>DAB2</t>
  </si>
  <si>
    <t>DCBLD1</t>
  </si>
  <si>
    <t>DEPDC1</t>
  </si>
  <si>
    <t>DEPDC7</t>
  </si>
  <si>
    <t>DUXAP10</t>
  </si>
  <si>
    <t>ECM1</t>
  </si>
  <si>
    <t>ELF4</t>
  </si>
  <si>
    <t>ELL2</t>
  </si>
  <si>
    <t>EOGT</t>
  </si>
  <si>
    <t>EPHA2</t>
  </si>
  <si>
    <t>EVA1A</t>
  </si>
  <si>
    <t>FAT4</t>
  </si>
  <si>
    <t>FHL2</t>
  </si>
  <si>
    <t>GLIPR1</t>
  </si>
  <si>
    <t>GLT8D2</t>
  </si>
  <si>
    <t>GPR1</t>
  </si>
  <si>
    <t>GPR176</t>
  </si>
  <si>
    <t>GPX8</t>
  </si>
  <si>
    <t>GULP1</t>
  </si>
  <si>
    <t>HMMR</t>
  </si>
  <si>
    <t>HOXC6</t>
  </si>
  <si>
    <t>HS3ST3A1</t>
  </si>
  <si>
    <t>IGFBP6</t>
  </si>
  <si>
    <t>IGHG1</t>
  </si>
  <si>
    <t>IL13RA1</t>
  </si>
  <si>
    <t>IL15</t>
  </si>
  <si>
    <t>IL7R</t>
  </si>
  <si>
    <t>IRS1</t>
  </si>
  <si>
    <t>IRX3</t>
  </si>
  <si>
    <t>ITGA3</t>
  </si>
  <si>
    <t>ITGA5</t>
  </si>
  <si>
    <t>KCNN4</t>
  </si>
  <si>
    <t>KDELR3</t>
  </si>
  <si>
    <t>KLF5</t>
  </si>
  <si>
    <t>LACTB</t>
  </si>
  <si>
    <t>LOC100131262</t>
  </si>
  <si>
    <t>LOC100132891</t>
  </si>
  <si>
    <t>LOC100506100</t>
  </si>
  <si>
    <t>LOC101927705</t>
  </si>
  <si>
    <t>LOC101928916</t>
  </si>
  <si>
    <t>LOX</t>
  </si>
  <si>
    <t>LOXL1</t>
  </si>
  <si>
    <t>LOXL1-AS1</t>
  </si>
  <si>
    <t>LOXL2</t>
  </si>
  <si>
    <t>LRIG3</t>
  </si>
  <si>
    <t>MAGEA6</t>
  </si>
  <si>
    <t>MASTL</t>
  </si>
  <si>
    <t>MET</t>
  </si>
  <si>
    <t>MICA</t>
  </si>
  <si>
    <t>MICAL2</t>
  </si>
  <si>
    <t>MICB</t>
  </si>
  <si>
    <t>MLPH</t>
  </si>
  <si>
    <t>MME</t>
  </si>
  <si>
    <t>MSC</t>
  </si>
  <si>
    <t>MSRB3</t>
  </si>
  <si>
    <t>MTFR2</t>
  </si>
  <si>
    <t>MVP</t>
  </si>
  <si>
    <t>MYH9</t>
  </si>
  <si>
    <t>MYOF</t>
  </si>
  <si>
    <t>NABP1</t>
  </si>
  <si>
    <t>NAT1</t>
  </si>
  <si>
    <t>NCEH1</t>
  </si>
  <si>
    <t>NEIL3</t>
  </si>
  <si>
    <t>NEXN</t>
  </si>
  <si>
    <t>NQO1</t>
  </si>
  <si>
    <t>NT5DC1</t>
  </si>
  <si>
    <t>NUS1</t>
  </si>
  <si>
    <t>PAWR</t>
  </si>
  <si>
    <t>PERP</t>
  </si>
  <si>
    <t>PHACTR2</t>
  </si>
  <si>
    <t>PHLDA2</t>
  </si>
  <si>
    <t>PLAUR</t>
  </si>
  <si>
    <t>PLCB4</t>
  </si>
  <si>
    <t>PLK1</t>
  </si>
  <si>
    <t>PLK2</t>
  </si>
  <si>
    <t>PLP2</t>
  </si>
  <si>
    <t>PMAIP1</t>
  </si>
  <si>
    <t>POPDC3</t>
  </si>
  <si>
    <t>PROCR</t>
  </si>
  <si>
    <t>PRR16</t>
  </si>
  <si>
    <t>PRSS23</t>
  </si>
  <si>
    <t>PTGFR</t>
  </si>
  <si>
    <t>PTTG3P</t>
  </si>
  <si>
    <t>PVRL3</t>
  </si>
  <si>
    <t>RAB27A</t>
  </si>
  <si>
    <t>RBM24</t>
  </si>
  <si>
    <t>RP6-99M1.2</t>
  </si>
  <si>
    <t>RRAS2</t>
  </si>
  <si>
    <t>S100A2</t>
  </si>
  <si>
    <t>SASS6</t>
  </si>
  <si>
    <t>SDC1</t>
  </si>
  <si>
    <t>SEMA3C</t>
  </si>
  <si>
    <t>SGMS2</t>
  </si>
  <si>
    <t>SKA1</t>
  </si>
  <si>
    <t>SLC12A8</t>
  </si>
  <si>
    <t>SLC16A7</t>
  </si>
  <si>
    <t>SLC25A43</t>
  </si>
  <si>
    <t>SLFN5</t>
  </si>
  <si>
    <t>SMAD3</t>
  </si>
  <si>
    <t>SMAD7</t>
  </si>
  <si>
    <t>SMAGP</t>
  </si>
  <si>
    <t>SMTN</t>
  </si>
  <si>
    <t>SNAI2</t>
  </si>
  <si>
    <t>SPHK1</t>
  </si>
  <si>
    <t>SRD5A1</t>
  </si>
  <si>
    <t>STC2</t>
  </si>
  <si>
    <t>STEAP1</t>
  </si>
  <si>
    <t>STXBP5</t>
  </si>
  <si>
    <t>SVIL</t>
  </si>
  <si>
    <t>SYNC</t>
  </si>
  <si>
    <t>TBX3</t>
  </si>
  <si>
    <t>TCF19</t>
  </si>
  <si>
    <t>TENM3</t>
  </si>
  <si>
    <t>TFAP2C</t>
  </si>
  <si>
    <t>THBS1</t>
  </si>
  <si>
    <t>TK1</t>
  </si>
  <si>
    <t>TNFAIP8</t>
  </si>
  <si>
    <t>TOX2</t>
  </si>
  <si>
    <t>TPBG</t>
  </si>
  <si>
    <t>TRAM2</t>
  </si>
  <si>
    <t>TTF2</t>
  </si>
  <si>
    <t>TWIST1</t>
  </si>
  <si>
    <t>TWIST2</t>
  </si>
  <si>
    <t>ULBP2</t>
  </si>
  <si>
    <t>VANGL1</t>
  </si>
  <si>
    <t>VEGFC</t>
  </si>
  <si>
    <t>WFDC21P</t>
  </si>
  <si>
    <t>WNT5A</t>
  </si>
  <si>
    <t>log2-FC (mean TPC/mean DG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5">
    <xf numFmtId="0" fontId="0" fillId="0" borderId="0" xfId="0"/>
    <xf numFmtId="0" fontId="19" fillId="33" borderId="10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10" xfId="0" applyFont="1" applyBorder="1"/>
    <xf numFmtId="0" fontId="20" fillId="0" borderId="10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/>
    </xf>
    <xf numFmtId="0" fontId="18" fillId="34" borderId="0" xfId="7" applyFont="1" applyFill="1" applyBorder="1"/>
    <xf numFmtId="0" fontId="16" fillId="34" borderId="0" xfId="0" applyFont="1" applyFill="1" applyBorder="1"/>
    <xf numFmtId="9" fontId="0" fillId="34" borderId="0" xfId="1" applyFont="1" applyFill="1" applyBorder="1"/>
  </cellXfs>
  <cellStyles count="49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7"/>
  <sheetViews>
    <sheetView topLeftCell="A307" workbookViewId="0">
      <selection activeCell="E1" sqref="E1:E1048576"/>
    </sheetView>
  </sheetViews>
  <sheetFormatPr defaultColWidth="8.81640625" defaultRowHeight="14.5" x14ac:dyDescent="0.35"/>
  <cols>
    <col min="1" max="1" width="13.6328125" bestFit="1" customWidth="1"/>
    <col min="2" max="2" width="24" customWidth="1"/>
    <col min="3" max="3" width="18.1796875" customWidth="1"/>
    <col min="4" max="4" width="9.81640625" bestFit="1" customWidth="1"/>
    <col min="6" max="6" width="15" bestFit="1" customWidth="1"/>
    <col min="7" max="7" width="17.36328125" bestFit="1" customWidth="1"/>
  </cols>
  <sheetData>
    <row r="1" spans="1:7" s="3" customFormat="1" ht="33" customHeight="1" x14ac:dyDescent="0.35">
      <c r="A1" s="1" t="s">
        <v>338</v>
      </c>
      <c r="B1" s="1" t="s">
        <v>0</v>
      </c>
      <c r="C1" s="2" t="s">
        <v>502</v>
      </c>
      <c r="D1" s="1" t="s">
        <v>276</v>
      </c>
    </row>
    <row r="2" spans="1:7" x14ac:dyDescent="0.35">
      <c r="A2" s="4" t="s">
        <v>277</v>
      </c>
      <c r="B2" s="6">
        <v>6.8329309999999997E-5</v>
      </c>
      <c r="C2" s="7">
        <v>1.7511140000000001</v>
      </c>
      <c r="D2" s="5" t="str">
        <f t="shared" ref="D2:D65" si="0">IF(C2&lt;0,"DOWN","UP")</f>
        <v>UP</v>
      </c>
    </row>
    <row r="3" spans="1:7" x14ac:dyDescent="0.35">
      <c r="A3" s="4" t="s">
        <v>2</v>
      </c>
      <c r="B3" s="6">
        <v>3.5853369999999999E-4</v>
      </c>
      <c r="C3" s="7">
        <v>2.6186880000000001</v>
      </c>
      <c r="D3" s="5" t="str">
        <f t="shared" si="0"/>
        <v>UP</v>
      </c>
    </row>
    <row r="4" spans="1:7" x14ac:dyDescent="0.35">
      <c r="A4" s="4" t="s">
        <v>3</v>
      </c>
      <c r="B4" s="6">
        <v>3.6246679999999998E-4</v>
      </c>
      <c r="C4" s="7">
        <v>3.0636930000000002</v>
      </c>
      <c r="D4" s="5" t="str">
        <f t="shared" si="0"/>
        <v>UP</v>
      </c>
      <c r="F4" s="8"/>
      <c r="G4" s="8"/>
    </row>
    <row r="5" spans="1:7" x14ac:dyDescent="0.35">
      <c r="A5" s="4" t="s">
        <v>4</v>
      </c>
      <c r="B5" s="6">
        <v>3.09703E-9</v>
      </c>
      <c r="C5" s="7">
        <v>5.4525360000000003</v>
      </c>
      <c r="D5" s="5" t="str">
        <f t="shared" si="0"/>
        <v>UP</v>
      </c>
      <c r="F5" s="8"/>
      <c r="G5" s="8"/>
    </row>
    <row r="6" spans="1:7" x14ac:dyDescent="0.35">
      <c r="A6" s="4" t="s">
        <v>6</v>
      </c>
      <c r="B6" s="6">
        <v>5.0701220000000003E-5</v>
      </c>
      <c r="C6" s="7">
        <v>2.3432849999999998</v>
      </c>
      <c r="D6" s="5" t="str">
        <f t="shared" si="0"/>
        <v>UP</v>
      </c>
    </row>
    <row r="7" spans="1:7" x14ac:dyDescent="0.35">
      <c r="A7" s="4" t="s">
        <v>7</v>
      </c>
      <c r="B7" s="6">
        <v>5.6944899999999998E-7</v>
      </c>
      <c r="C7" s="7">
        <v>5.4291919999999996</v>
      </c>
      <c r="D7" s="5" t="str">
        <f t="shared" si="0"/>
        <v>UP</v>
      </c>
    </row>
    <row r="8" spans="1:7" x14ac:dyDescent="0.35">
      <c r="A8" s="4" t="s">
        <v>8</v>
      </c>
      <c r="B8" s="6">
        <v>1.885047E-4</v>
      </c>
      <c r="C8" s="7">
        <v>2.032848</v>
      </c>
      <c r="D8" s="5" t="str">
        <f t="shared" si="0"/>
        <v>UP</v>
      </c>
    </row>
    <row r="9" spans="1:7" x14ac:dyDescent="0.35">
      <c r="A9" s="4" t="s">
        <v>9</v>
      </c>
      <c r="B9" s="6">
        <v>1.9303730000000002E-5</v>
      </c>
      <c r="C9" s="7">
        <v>2.8734829999999998</v>
      </c>
      <c r="D9" s="5" t="str">
        <f t="shared" si="0"/>
        <v>UP</v>
      </c>
    </row>
    <row r="10" spans="1:7" x14ac:dyDescent="0.35">
      <c r="A10" s="4" t="s">
        <v>11</v>
      </c>
      <c r="B10" s="6">
        <v>1.9399909999999999E-8</v>
      </c>
      <c r="C10" s="7">
        <v>2.726432</v>
      </c>
      <c r="D10" s="5" t="str">
        <f t="shared" si="0"/>
        <v>UP</v>
      </c>
    </row>
    <row r="11" spans="1:7" x14ac:dyDescent="0.35">
      <c r="A11" s="4" t="s">
        <v>12</v>
      </c>
      <c r="B11" s="6">
        <v>7.6480909999999992E-6</v>
      </c>
      <c r="C11" s="7">
        <v>4.808675</v>
      </c>
      <c r="D11" s="5" t="str">
        <f t="shared" si="0"/>
        <v>UP</v>
      </c>
    </row>
    <row r="12" spans="1:7" x14ac:dyDescent="0.35">
      <c r="A12" s="4" t="s">
        <v>13</v>
      </c>
      <c r="B12" s="6">
        <v>3.5687840000000002E-3</v>
      </c>
      <c r="C12" s="7">
        <v>2.045331</v>
      </c>
      <c r="D12" s="5" t="str">
        <f t="shared" si="0"/>
        <v>UP</v>
      </c>
    </row>
    <row r="13" spans="1:7" x14ac:dyDescent="0.35">
      <c r="A13" s="4" t="s">
        <v>14</v>
      </c>
      <c r="B13" s="6">
        <v>3.0565879999999997E-5</v>
      </c>
      <c r="C13" s="7">
        <v>5.1812319999999996</v>
      </c>
      <c r="D13" s="5" t="str">
        <f t="shared" si="0"/>
        <v>UP</v>
      </c>
    </row>
    <row r="14" spans="1:7" x14ac:dyDescent="0.35">
      <c r="A14" s="4" t="s">
        <v>16</v>
      </c>
      <c r="B14" s="6">
        <v>6.4499639999999998E-5</v>
      </c>
      <c r="C14" s="7">
        <v>3.539005</v>
      </c>
      <c r="D14" s="5" t="str">
        <f t="shared" si="0"/>
        <v>UP</v>
      </c>
    </row>
    <row r="15" spans="1:7" x14ac:dyDescent="0.35">
      <c r="A15" s="4" t="s">
        <v>279</v>
      </c>
      <c r="B15" s="6">
        <v>1.1367189999999999E-5</v>
      </c>
      <c r="C15" s="7">
        <v>1.905856</v>
      </c>
      <c r="D15" s="5" t="str">
        <f t="shared" si="0"/>
        <v>UP</v>
      </c>
    </row>
    <row r="16" spans="1:7" x14ac:dyDescent="0.35">
      <c r="A16" s="4" t="s">
        <v>17</v>
      </c>
      <c r="B16" s="6">
        <v>1.5532860000000001E-6</v>
      </c>
      <c r="C16" s="7">
        <v>5.0751059999999999</v>
      </c>
      <c r="D16" s="5" t="str">
        <f t="shared" si="0"/>
        <v>UP</v>
      </c>
    </row>
    <row r="17" spans="1:4" x14ac:dyDescent="0.35">
      <c r="A17" s="4" t="s">
        <v>18</v>
      </c>
      <c r="B17" s="6">
        <v>1.7093809999999999E-4</v>
      </c>
      <c r="C17" s="7">
        <v>3.4802209999999998</v>
      </c>
      <c r="D17" s="5" t="str">
        <f t="shared" si="0"/>
        <v>UP</v>
      </c>
    </row>
    <row r="18" spans="1:4" x14ac:dyDescent="0.35">
      <c r="A18" s="4" t="s">
        <v>19</v>
      </c>
      <c r="B18" s="6">
        <v>1.7119389999999999E-4</v>
      </c>
      <c r="C18" s="7">
        <v>1.983994</v>
      </c>
      <c r="D18" s="5" t="str">
        <f t="shared" si="0"/>
        <v>UP</v>
      </c>
    </row>
    <row r="19" spans="1:4" x14ac:dyDescent="0.35">
      <c r="A19" s="4" t="s">
        <v>21</v>
      </c>
      <c r="B19" s="6">
        <v>4.9334219999999998E-7</v>
      </c>
      <c r="C19" s="7">
        <v>2.5454560000000002</v>
      </c>
      <c r="D19" s="5" t="str">
        <f t="shared" si="0"/>
        <v>UP</v>
      </c>
    </row>
    <row r="20" spans="1:4" x14ac:dyDescent="0.35">
      <c r="A20" s="4" t="s">
        <v>22</v>
      </c>
      <c r="B20" s="6">
        <v>3.3894650000000001E-7</v>
      </c>
      <c r="C20" s="7">
        <v>5.6689040000000004</v>
      </c>
      <c r="D20" s="5" t="str">
        <f t="shared" si="0"/>
        <v>UP</v>
      </c>
    </row>
    <row r="21" spans="1:4" x14ac:dyDescent="0.35">
      <c r="A21" s="4" t="s">
        <v>23</v>
      </c>
      <c r="B21" s="6">
        <v>1.0760629999999999E-7</v>
      </c>
      <c r="C21" s="7">
        <v>4.2723690000000003</v>
      </c>
      <c r="D21" s="5" t="str">
        <f t="shared" si="0"/>
        <v>UP</v>
      </c>
    </row>
    <row r="22" spans="1:4" x14ac:dyDescent="0.35">
      <c r="A22" s="4" t="s">
        <v>24</v>
      </c>
      <c r="B22" s="6">
        <v>1.4496390000000001E-7</v>
      </c>
      <c r="C22" s="7">
        <v>3.9606840000000001</v>
      </c>
      <c r="D22" s="5" t="str">
        <f t="shared" si="0"/>
        <v>UP</v>
      </c>
    </row>
    <row r="23" spans="1:4" x14ac:dyDescent="0.35">
      <c r="A23" s="4" t="s">
        <v>280</v>
      </c>
      <c r="B23" s="6">
        <v>2.8320519999999998E-4</v>
      </c>
      <c r="C23" s="7">
        <v>1.8621490000000001</v>
      </c>
      <c r="D23" s="5" t="str">
        <f t="shared" si="0"/>
        <v>UP</v>
      </c>
    </row>
    <row r="24" spans="1:4" x14ac:dyDescent="0.35">
      <c r="A24" s="4" t="s">
        <v>25</v>
      </c>
      <c r="B24" s="6">
        <v>2.4992199999999998E-6</v>
      </c>
      <c r="C24" s="7">
        <v>3.2756090000000002</v>
      </c>
      <c r="D24" s="5" t="str">
        <f t="shared" si="0"/>
        <v>UP</v>
      </c>
    </row>
    <row r="25" spans="1:4" x14ac:dyDescent="0.35">
      <c r="A25" s="4" t="s">
        <v>281</v>
      </c>
      <c r="B25" s="6">
        <v>1.2150920000000001E-3</v>
      </c>
      <c r="C25" s="7">
        <v>1.8750199999999999</v>
      </c>
      <c r="D25" s="5" t="str">
        <f t="shared" si="0"/>
        <v>UP</v>
      </c>
    </row>
    <row r="26" spans="1:4" x14ac:dyDescent="0.35">
      <c r="A26" s="4" t="s">
        <v>282</v>
      </c>
      <c r="B26" s="6">
        <v>5.0972379999999999E-6</v>
      </c>
      <c r="C26" s="7">
        <v>1.7670669999999999</v>
      </c>
      <c r="D26" s="5" t="str">
        <f t="shared" si="0"/>
        <v>UP</v>
      </c>
    </row>
    <row r="27" spans="1:4" x14ac:dyDescent="0.35">
      <c r="A27" s="4" t="s">
        <v>27</v>
      </c>
      <c r="B27" s="6">
        <v>1.7141019999999999E-3</v>
      </c>
      <c r="C27" s="7">
        <v>1.986135</v>
      </c>
      <c r="D27" s="5" t="str">
        <f t="shared" si="0"/>
        <v>UP</v>
      </c>
    </row>
    <row r="28" spans="1:4" x14ac:dyDescent="0.35">
      <c r="A28" s="4" t="s">
        <v>28</v>
      </c>
      <c r="B28" s="6">
        <v>4.8335730000000001E-6</v>
      </c>
      <c r="C28" s="7">
        <v>3.2904300000000002</v>
      </c>
      <c r="D28" s="5" t="str">
        <f t="shared" si="0"/>
        <v>UP</v>
      </c>
    </row>
    <row r="29" spans="1:4" x14ac:dyDescent="0.35">
      <c r="A29" s="4" t="s">
        <v>29</v>
      </c>
      <c r="B29" s="6">
        <v>5.5573720000000001E-5</v>
      </c>
      <c r="C29" s="7">
        <v>2.027927</v>
      </c>
      <c r="D29" s="5" t="str">
        <f t="shared" si="0"/>
        <v>UP</v>
      </c>
    </row>
    <row r="30" spans="1:4" x14ac:dyDescent="0.35">
      <c r="A30" s="4" t="s">
        <v>30</v>
      </c>
      <c r="B30" s="6">
        <v>5.6944899999999998E-7</v>
      </c>
      <c r="C30" s="7">
        <v>3.1694870000000002</v>
      </c>
      <c r="D30" s="5" t="str">
        <f t="shared" si="0"/>
        <v>UP</v>
      </c>
    </row>
    <row r="31" spans="1:4" x14ac:dyDescent="0.35">
      <c r="A31" s="4" t="s">
        <v>31</v>
      </c>
      <c r="B31" s="6">
        <v>1.13477E-3</v>
      </c>
      <c r="C31" s="7">
        <v>3.6899760000000001</v>
      </c>
      <c r="D31" s="5" t="str">
        <f t="shared" si="0"/>
        <v>UP</v>
      </c>
    </row>
    <row r="32" spans="1:4" x14ac:dyDescent="0.35">
      <c r="A32" s="4" t="s">
        <v>284</v>
      </c>
      <c r="B32" s="6">
        <v>9.8736440000000004E-4</v>
      </c>
      <c r="C32" s="7">
        <v>1.8739859999999999</v>
      </c>
      <c r="D32" s="5" t="str">
        <f t="shared" si="0"/>
        <v>UP</v>
      </c>
    </row>
    <row r="33" spans="1:7" x14ac:dyDescent="0.35">
      <c r="A33" s="4" t="s">
        <v>32</v>
      </c>
      <c r="B33" s="6">
        <v>1.4105969999999999E-4</v>
      </c>
      <c r="C33" s="7">
        <v>4.1663790000000001</v>
      </c>
      <c r="D33" s="5" t="str">
        <f t="shared" si="0"/>
        <v>UP</v>
      </c>
      <c r="F33" s="12"/>
      <c r="G33" s="13"/>
    </row>
    <row r="34" spans="1:7" x14ac:dyDescent="0.35">
      <c r="A34" s="4" t="s">
        <v>33</v>
      </c>
      <c r="B34" s="6">
        <v>5.1140920000000002E-8</v>
      </c>
      <c r="C34" s="7">
        <v>3.1346120000000002</v>
      </c>
      <c r="D34" s="5" t="str">
        <f t="shared" si="0"/>
        <v>UP</v>
      </c>
      <c r="F34" s="14"/>
      <c r="G34" s="14"/>
    </row>
    <row r="35" spans="1:7" x14ac:dyDescent="0.35">
      <c r="A35" s="4" t="s">
        <v>286</v>
      </c>
      <c r="B35" s="6">
        <v>1.1582630000000001E-3</v>
      </c>
      <c r="C35" s="7">
        <v>1.7578959999999999</v>
      </c>
      <c r="D35" s="5" t="str">
        <f t="shared" si="0"/>
        <v>UP</v>
      </c>
      <c r="F35" s="8"/>
      <c r="G35" s="8"/>
    </row>
    <row r="36" spans="1:7" x14ac:dyDescent="0.35">
      <c r="A36" s="4" t="s">
        <v>287</v>
      </c>
      <c r="B36" s="6">
        <v>4.3224870000000001E-4</v>
      </c>
      <c r="C36" s="7">
        <v>1.9259250000000001</v>
      </c>
      <c r="D36" s="5" t="str">
        <f t="shared" si="0"/>
        <v>UP</v>
      </c>
    </row>
    <row r="37" spans="1:7" x14ac:dyDescent="0.35">
      <c r="A37" s="4" t="s">
        <v>288</v>
      </c>
      <c r="B37" s="6">
        <v>6.783718E-6</v>
      </c>
      <c r="C37" s="7">
        <v>1.8709469999999999</v>
      </c>
      <c r="D37" s="5" t="str">
        <f t="shared" si="0"/>
        <v>UP</v>
      </c>
    </row>
    <row r="38" spans="1:7" x14ac:dyDescent="0.35">
      <c r="A38" s="4" t="s">
        <v>36</v>
      </c>
      <c r="B38" s="6">
        <v>6.1398240000000003E-4</v>
      </c>
      <c r="C38" s="7">
        <v>2.1509860000000001</v>
      </c>
      <c r="D38" s="5" t="str">
        <f t="shared" si="0"/>
        <v>UP</v>
      </c>
    </row>
    <row r="39" spans="1:7" x14ac:dyDescent="0.35">
      <c r="A39" s="4" t="s">
        <v>37</v>
      </c>
      <c r="B39" s="6">
        <v>2.0076040000000001E-3</v>
      </c>
      <c r="C39" s="7">
        <v>3.4940549999999999</v>
      </c>
      <c r="D39" s="5" t="str">
        <f t="shared" si="0"/>
        <v>UP</v>
      </c>
    </row>
    <row r="40" spans="1:7" x14ac:dyDescent="0.35">
      <c r="A40" s="4" t="s">
        <v>38</v>
      </c>
      <c r="B40" s="6">
        <v>7.5130440000000003E-6</v>
      </c>
      <c r="C40" s="7">
        <v>3.251071</v>
      </c>
      <c r="D40" s="5" t="str">
        <f t="shared" si="0"/>
        <v>UP</v>
      </c>
    </row>
    <row r="41" spans="1:7" x14ac:dyDescent="0.35">
      <c r="A41" s="4" t="s">
        <v>39</v>
      </c>
      <c r="B41" s="6">
        <v>3.0683350000000002E-5</v>
      </c>
      <c r="C41" s="7">
        <v>3.1922109999999999</v>
      </c>
      <c r="D41" s="5" t="str">
        <f t="shared" si="0"/>
        <v>UP</v>
      </c>
    </row>
    <row r="42" spans="1:7" x14ac:dyDescent="0.35">
      <c r="A42" s="4" t="s">
        <v>40</v>
      </c>
      <c r="B42" s="6">
        <v>1.305833E-5</v>
      </c>
      <c r="C42" s="7">
        <v>4.8320480000000003</v>
      </c>
      <c r="D42" s="5" t="str">
        <f t="shared" si="0"/>
        <v>UP</v>
      </c>
    </row>
    <row r="43" spans="1:7" x14ac:dyDescent="0.35">
      <c r="A43" s="4" t="s">
        <v>41</v>
      </c>
      <c r="B43" s="6">
        <v>4.2642750000000001E-4</v>
      </c>
      <c r="C43" s="7">
        <v>2.4172470000000001</v>
      </c>
      <c r="D43" s="5" t="str">
        <f t="shared" si="0"/>
        <v>UP</v>
      </c>
    </row>
    <row r="44" spans="1:7" x14ac:dyDescent="0.35">
      <c r="A44" s="4" t="s">
        <v>43</v>
      </c>
      <c r="B44" s="6">
        <v>1.6175300000000001E-3</v>
      </c>
      <c r="C44" s="7">
        <v>2.8028529999999998</v>
      </c>
      <c r="D44" s="5" t="str">
        <f t="shared" si="0"/>
        <v>UP</v>
      </c>
    </row>
    <row r="45" spans="1:7" x14ac:dyDescent="0.35">
      <c r="A45" s="4" t="s">
        <v>290</v>
      </c>
      <c r="B45" s="6">
        <v>5.8276300000000003E-4</v>
      </c>
      <c r="C45" s="7">
        <v>1.924671</v>
      </c>
      <c r="D45" s="5" t="str">
        <f t="shared" si="0"/>
        <v>UP</v>
      </c>
    </row>
    <row r="46" spans="1:7" x14ac:dyDescent="0.35">
      <c r="A46" s="4" t="s">
        <v>291</v>
      </c>
      <c r="B46" s="6">
        <v>1.372786E-3</v>
      </c>
      <c r="C46" s="7">
        <v>1.7328730000000001</v>
      </c>
      <c r="D46" s="5" t="str">
        <f t="shared" si="0"/>
        <v>UP</v>
      </c>
    </row>
    <row r="47" spans="1:7" x14ac:dyDescent="0.35">
      <c r="A47" s="4" t="s">
        <v>292</v>
      </c>
      <c r="B47" s="6">
        <v>3.6447049999999999E-4</v>
      </c>
      <c r="C47" s="7">
        <v>1.7407029999999999</v>
      </c>
      <c r="D47" s="5" t="str">
        <f t="shared" si="0"/>
        <v>UP</v>
      </c>
    </row>
    <row r="48" spans="1:7" x14ac:dyDescent="0.35">
      <c r="A48" s="4" t="s">
        <v>45</v>
      </c>
      <c r="B48" s="6">
        <v>1.6493210000000002E-8</v>
      </c>
      <c r="C48" s="7">
        <v>4.3167090000000004</v>
      </c>
      <c r="D48" s="5" t="str">
        <f t="shared" si="0"/>
        <v>UP</v>
      </c>
    </row>
    <row r="49" spans="1:4" x14ac:dyDescent="0.35">
      <c r="A49" s="4" t="s">
        <v>46</v>
      </c>
      <c r="B49" s="6">
        <v>4.0815740000000003E-8</v>
      </c>
      <c r="C49" s="7">
        <v>6.4158929999999996</v>
      </c>
      <c r="D49" s="5" t="str">
        <f t="shared" si="0"/>
        <v>UP</v>
      </c>
    </row>
    <row r="50" spans="1:4" x14ac:dyDescent="0.35">
      <c r="A50" s="4" t="s">
        <v>47</v>
      </c>
      <c r="B50" s="6">
        <v>3.9455310000000004E-6</v>
      </c>
      <c r="C50" s="7">
        <v>6.3281109999999998</v>
      </c>
      <c r="D50" s="5" t="str">
        <f t="shared" si="0"/>
        <v>UP</v>
      </c>
    </row>
    <row r="51" spans="1:4" x14ac:dyDescent="0.35">
      <c r="A51" s="4" t="s">
        <v>48</v>
      </c>
      <c r="B51" s="6">
        <v>8.1402010000000002E-7</v>
      </c>
      <c r="C51" s="7">
        <v>2.0070890000000001</v>
      </c>
      <c r="D51" s="5" t="str">
        <f t="shared" si="0"/>
        <v>UP</v>
      </c>
    </row>
    <row r="52" spans="1:4" x14ac:dyDescent="0.35">
      <c r="A52" s="4" t="s">
        <v>49</v>
      </c>
      <c r="B52" s="6">
        <v>2.7543640000000001E-6</v>
      </c>
      <c r="C52" s="7">
        <v>5.4722730000000004</v>
      </c>
      <c r="D52" s="5" t="str">
        <f t="shared" si="0"/>
        <v>UP</v>
      </c>
    </row>
    <row r="53" spans="1:4" x14ac:dyDescent="0.35">
      <c r="A53" s="4" t="s">
        <v>50</v>
      </c>
      <c r="B53" s="6">
        <v>5.0972379999999999E-6</v>
      </c>
      <c r="C53" s="7">
        <v>4.4438820000000003</v>
      </c>
      <c r="D53" s="5" t="str">
        <f t="shared" si="0"/>
        <v>UP</v>
      </c>
    </row>
    <row r="54" spans="1:4" x14ac:dyDescent="0.35">
      <c r="A54" s="4" t="s">
        <v>293</v>
      </c>
      <c r="B54" s="6">
        <v>3.7371989999999999E-4</v>
      </c>
      <c r="C54" s="7">
        <v>1.908766</v>
      </c>
      <c r="D54" s="5" t="str">
        <f t="shared" si="0"/>
        <v>UP</v>
      </c>
    </row>
    <row r="55" spans="1:4" x14ac:dyDescent="0.35">
      <c r="A55" s="4" t="s">
        <v>52</v>
      </c>
      <c r="B55" s="6">
        <v>1.236317E-5</v>
      </c>
      <c r="C55" s="7">
        <v>2.2310590000000001</v>
      </c>
      <c r="D55" s="5" t="str">
        <f t="shared" si="0"/>
        <v>UP</v>
      </c>
    </row>
    <row r="56" spans="1:4" x14ac:dyDescent="0.35">
      <c r="A56" s="4" t="s">
        <v>294</v>
      </c>
      <c r="B56" s="6">
        <v>1.8080940000000001E-4</v>
      </c>
      <c r="C56" s="7">
        <v>1.8878790000000001</v>
      </c>
      <c r="D56" s="5" t="str">
        <f t="shared" si="0"/>
        <v>UP</v>
      </c>
    </row>
    <row r="57" spans="1:4" x14ac:dyDescent="0.35">
      <c r="A57" s="4" t="s">
        <v>53</v>
      </c>
      <c r="B57" s="6">
        <v>3.1815350000000001E-4</v>
      </c>
      <c r="C57" s="7">
        <v>2.0141420000000001</v>
      </c>
      <c r="D57" s="5" t="str">
        <f t="shared" si="0"/>
        <v>UP</v>
      </c>
    </row>
    <row r="58" spans="1:4" x14ac:dyDescent="0.35">
      <c r="A58" s="4" t="s">
        <v>295</v>
      </c>
      <c r="B58" s="6">
        <v>4.1553709999999999E-7</v>
      </c>
      <c r="C58" s="7">
        <v>1.7454769999999999</v>
      </c>
      <c r="D58" s="5" t="str">
        <f t="shared" si="0"/>
        <v>UP</v>
      </c>
    </row>
    <row r="59" spans="1:4" x14ac:dyDescent="0.35">
      <c r="A59" s="4" t="s">
        <v>54</v>
      </c>
      <c r="B59" s="6">
        <v>5.9024429999999997E-6</v>
      </c>
      <c r="C59" s="7">
        <v>2.887775</v>
      </c>
      <c r="D59" s="5" t="str">
        <f t="shared" si="0"/>
        <v>UP</v>
      </c>
    </row>
    <row r="60" spans="1:4" x14ac:dyDescent="0.35">
      <c r="A60" s="4" t="s">
        <v>55</v>
      </c>
      <c r="B60" s="6">
        <v>1.1202740000000001E-3</v>
      </c>
      <c r="C60" s="7">
        <v>1.9855259999999999</v>
      </c>
      <c r="D60" s="5" t="str">
        <f t="shared" si="0"/>
        <v>UP</v>
      </c>
    </row>
    <row r="61" spans="1:4" x14ac:dyDescent="0.35">
      <c r="A61" s="4" t="s">
        <v>56</v>
      </c>
      <c r="B61" s="6">
        <v>9.3207509999999999E-5</v>
      </c>
      <c r="C61" s="7">
        <v>3.8303180000000001</v>
      </c>
      <c r="D61" s="5" t="str">
        <f t="shared" si="0"/>
        <v>UP</v>
      </c>
    </row>
    <row r="62" spans="1:4" x14ac:dyDescent="0.35">
      <c r="A62" s="4" t="s">
        <v>58</v>
      </c>
      <c r="B62" s="6">
        <v>5.1481690000000002E-3</v>
      </c>
      <c r="C62" s="7">
        <v>1.9934210000000001</v>
      </c>
      <c r="D62" s="5" t="str">
        <f t="shared" si="0"/>
        <v>UP</v>
      </c>
    </row>
    <row r="63" spans="1:4" x14ac:dyDescent="0.35">
      <c r="A63" s="4" t="s">
        <v>61</v>
      </c>
      <c r="B63" s="6">
        <v>2.7634769999999998E-7</v>
      </c>
      <c r="C63" s="7">
        <v>3.209028</v>
      </c>
      <c r="D63" s="5" t="str">
        <f t="shared" si="0"/>
        <v>UP</v>
      </c>
    </row>
    <row r="64" spans="1:4" x14ac:dyDescent="0.35">
      <c r="A64" s="4" t="s">
        <v>62</v>
      </c>
      <c r="B64" s="6">
        <v>1.4223459999999999E-5</v>
      </c>
      <c r="C64" s="7">
        <v>2.5372029999999999</v>
      </c>
      <c r="D64" s="5" t="str">
        <f t="shared" si="0"/>
        <v>UP</v>
      </c>
    </row>
    <row r="65" spans="1:4" x14ac:dyDescent="0.35">
      <c r="A65" s="4" t="s">
        <v>297</v>
      </c>
      <c r="B65" s="6">
        <v>1.7998769999999999E-4</v>
      </c>
      <c r="C65" s="7">
        <v>1.8475980000000001</v>
      </c>
      <c r="D65" s="5" t="str">
        <f t="shared" si="0"/>
        <v>UP</v>
      </c>
    </row>
    <row r="66" spans="1:4" x14ac:dyDescent="0.35">
      <c r="A66" s="4" t="s">
        <v>63</v>
      </c>
      <c r="B66" s="6">
        <v>3.813008E-4</v>
      </c>
      <c r="C66" s="7">
        <v>3.1264069999999999</v>
      </c>
      <c r="D66" s="5" t="str">
        <f t="shared" ref="D66:D129" si="1">IF(C66&lt;0,"DOWN","UP")</f>
        <v>UP</v>
      </c>
    </row>
    <row r="67" spans="1:4" x14ac:dyDescent="0.35">
      <c r="A67" s="4" t="s">
        <v>298</v>
      </c>
      <c r="B67" s="6">
        <v>4.1181170000000003E-6</v>
      </c>
      <c r="C67" s="7">
        <v>1.839108</v>
      </c>
      <c r="D67" s="5" t="str">
        <f t="shared" si="1"/>
        <v>UP</v>
      </c>
    </row>
    <row r="68" spans="1:4" x14ac:dyDescent="0.35">
      <c r="A68" s="4" t="s">
        <v>64</v>
      </c>
      <c r="B68" s="6">
        <v>1.709468E-4</v>
      </c>
      <c r="C68" s="7">
        <v>2.6051160000000002</v>
      </c>
      <c r="D68" s="5" t="str">
        <f t="shared" si="1"/>
        <v>UP</v>
      </c>
    </row>
    <row r="69" spans="1:4" x14ac:dyDescent="0.35">
      <c r="A69" s="4" t="s">
        <v>65</v>
      </c>
      <c r="B69" s="6">
        <v>4.212485E-7</v>
      </c>
      <c r="C69" s="7">
        <v>4.2650449999999998</v>
      </c>
      <c r="D69" s="5" t="str">
        <f t="shared" si="1"/>
        <v>UP</v>
      </c>
    </row>
    <row r="70" spans="1:4" x14ac:dyDescent="0.35">
      <c r="A70" s="4" t="s">
        <v>66</v>
      </c>
      <c r="B70" s="6">
        <v>5.9878750000000003E-5</v>
      </c>
      <c r="C70" s="7">
        <v>2.5768369999999998</v>
      </c>
      <c r="D70" s="5" t="str">
        <f t="shared" si="1"/>
        <v>UP</v>
      </c>
    </row>
    <row r="71" spans="1:4" x14ac:dyDescent="0.35">
      <c r="A71" s="4" t="s">
        <v>67</v>
      </c>
      <c r="B71" s="6">
        <v>2.3609950000000001E-4</v>
      </c>
      <c r="C71" s="7">
        <v>5.1332469999999999</v>
      </c>
      <c r="D71" s="5" t="str">
        <f t="shared" si="1"/>
        <v>UP</v>
      </c>
    </row>
    <row r="72" spans="1:4" x14ac:dyDescent="0.35">
      <c r="A72" s="4" t="s">
        <v>68</v>
      </c>
      <c r="B72" s="6">
        <v>1.7064779999999999E-6</v>
      </c>
      <c r="C72" s="7">
        <v>2.6094140000000001</v>
      </c>
      <c r="D72" s="5" t="str">
        <f t="shared" si="1"/>
        <v>UP</v>
      </c>
    </row>
    <row r="73" spans="1:4" x14ac:dyDescent="0.35">
      <c r="A73" s="4" t="s">
        <v>69</v>
      </c>
      <c r="B73" s="6">
        <v>3.3532270000000002E-5</v>
      </c>
      <c r="C73" s="7">
        <v>2.013128</v>
      </c>
      <c r="D73" s="5" t="str">
        <f t="shared" si="1"/>
        <v>UP</v>
      </c>
    </row>
    <row r="74" spans="1:4" x14ac:dyDescent="0.35">
      <c r="A74" s="4" t="s">
        <v>70</v>
      </c>
      <c r="B74" s="6">
        <v>1.5071740000000001E-6</v>
      </c>
      <c r="C74" s="7">
        <v>3.1003370000000001</v>
      </c>
      <c r="D74" s="5" t="str">
        <f t="shared" si="1"/>
        <v>UP</v>
      </c>
    </row>
    <row r="75" spans="1:4" x14ac:dyDescent="0.35">
      <c r="A75" s="4" t="s">
        <v>71</v>
      </c>
      <c r="B75" s="6">
        <v>6.9986279999999996E-5</v>
      </c>
      <c r="C75" s="7">
        <v>4.0933140000000003</v>
      </c>
      <c r="D75" s="5" t="str">
        <f t="shared" si="1"/>
        <v>UP</v>
      </c>
    </row>
    <row r="76" spans="1:4" x14ac:dyDescent="0.35">
      <c r="A76" s="4" t="s">
        <v>72</v>
      </c>
      <c r="B76" s="6">
        <v>9.477582E-4</v>
      </c>
      <c r="C76" s="7">
        <v>2.3129089999999999</v>
      </c>
      <c r="D76" s="5" t="str">
        <f t="shared" si="1"/>
        <v>UP</v>
      </c>
    </row>
    <row r="77" spans="1:4" x14ac:dyDescent="0.35">
      <c r="A77" s="4" t="s">
        <v>74</v>
      </c>
      <c r="B77" s="6">
        <v>7.4719979999999999E-4</v>
      </c>
      <c r="C77" s="7">
        <v>2.3694609999999998</v>
      </c>
      <c r="D77" s="5" t="str">
        <f t="shared" si="1"/>
        <v>UP</v>
      </c>
    </row>
    <row r="78" spans="1:4" x14ac:dyDescent="0.35">
      <c r="A78" s="4" t="s">
        <v>299</v>
      </c>
      <c r="B78" s="6">
        <v>3.371485E-3</v>
      </c>
      <c r="C78" s="7">
        <v>1.904436</v>
      </c>
      <c r="D78" s="5" t="str">
        <f t="shared" si="1"/>
        <v>UP</v>
      </c>
    </row>
    <row r="79" spans="1:4" x14ac:dyDescent="0.35">
      <c r="A79" s="4" t="s">
        <v>75</v>
      </c>
      <c r="B79" s="6">
        <v>1.2184399999999999E-7</v>
      </c>
      <c r="C79" s="7">
        <v>4.6831630000000004</v>
      </c>
      <c r="D79" s="5" t="str">
        <f t="shared" si="1"/>
        <v>UP</v>
      </c>
    </row>
    <row r="80" spans="1:4" x14ac:dyDescent="0.35">
      <c r="A80" s="4" t="s">
        <v>76</v>
      </c>
      <c r="B80" s="6">
        <v>1.0909209999999999E-3</v>
      </c>
      <c r="C80" s="7">
        <v>1.969155</v>
      </c>
      <c r="D80" s="5" t="str">
        <f t="shared" si="1"/>
        <v>UP</v>
      </c>
    </row>
    <row r="81" spans="1:4" x14ac:dyDescent="0.35">
      <c r="A81" s="4" t="s">
        <v>77</v>
      </c>
      <c r="B81" s="6">
        <v>3.1062110000000003E-5</v>
      </c>
      <c r="C81" s="7">
        <v>4.4858419999999999</v>
      </c>
      <c r="D81" s="5" t="str">
        <f t="shared" si="1"/>
        <v>UP</v>
      </c>
    </row>
    <row r="82" spans="1:4" x14ac:dyDescent="0.35">
      <c r="A82" s="4" t="s">
        <v>78</v>
      </c>
      <c r="B82" s="6">
        <v>1.2350949999999999E-6</v>
      </c>
      <c r="C82" s="7">
        <v>5.094125</v>
      </c>
      <c r="D82" s="5" t="str">
        <f t="shared" si="1"/>
        <v>UP</v>
      </c>
    </row>
    <row r="83" spans="1:4" x14ac:dyDescent="0.35">
      <c r="A83" s="4" t="s">
        <v>80</v>
      </c>
      <c r="B83" s="6">
        <v>5.3859349999999998E-5</v>
      </c>
      <c r="C83" s="7">
        <v>2.288869</v>
      </c>
      <c r="D83" s="5" t="str">
        <f t="shared" si="1"/>
        <v>UP</v>
      </c>
    </row>
    <row r="84" spans="1:4" x14ac:dyDescent="0.35">
      <c r="A84" s="4" t="s">
        <v>81</v>
      </c>
      <c r="B84" s="6">
        <v>1.293744E-9</v>
      </c>
      <c r="C84" s="7">
        <v>4.2425519999999999</v>
      </c>
      <c r="D84" s="5" t="str">
        <f t="shared" si="1"/>
        <v>UP</v>
      </c>
    </row>
    <row r="85" spans="1:4" x14ac:dyDescent="0.35">
      <c r="A85" s="4" t="s">
        <v>82</v>
      </c>
      <c r="B85" s="6">
        <v>9.1184959999999999E-5</v>
      </c>
      <c r="C85" s="7">
        <v>2.0771890000000002</v>
      </c>
      <c r="D85" s="5" t="str">
        <f t="shared" si="1"/>
        <v>UP</v>
      </c>
    </row>
    <row r="86" spans="1:4" x14ac:dyDescent="0.35">
      <c r="A86" s="4" t="s">
        <v>301</v>
      </c>
      <c r="B86" s="6">
        <v>5.3648079999999997E-5</v>
      </c>
      <c r="C86" s="7">
        <v>1.7644070000000001</v>
      </c>
      <c r="D86" s="5" t="str">
        <f t="shared" si="1"/>
        <v>UP</v>
      </c>
    </row>
    <row r="87" spans="1:4" x14ac:dyDescent="0.35">
      <c r="A87" s="4" t="s">
        <v>86</v>
      </c>
      <c r="B87" s="6">
        <v>5.0111570000000005E-7</v>
      </c>
      <c r="C87" s="7">
        <v>5.3665000000000003</v>
      </c>
      <c r="D87" s="5" t="str">
        <f t="shared" si="1"/>
        <v>UP</v>
      </c>
    </row>
    <row r="88" spans="1:4" x14ac:dyDescent="0.35">
      <c r="A88" s="4" t="s">
        <v>302</v>
      </c>
      <c r="B88" s="6">
        <v>1.6259230000000001E-7</v>
      </c>
      <c r="C88" s="7">
        <v>1.8203530000000001</v>
      </c>
      <c r="D88" s="5" t="str">
        <f t="shared" si="1"/>
        <v>UP</v>
      </c>
    </row>
    <row r="89" spans="1:4" x14ac:dyDescent="0.35">
      <c r="A89" s="4" t="s">
        <v>87</v>
      </c>
      <c r="B89" s="6">
        <v>4.8078000000000003E-5</v>
      </c>
      <c r="C89" s="7">
        <v>5.0513009999999996</v>
      </c>
      <c r="D89" s="5" t="str">
        <f t="shared" si="1"/>
        <v>UP</v>
      </c>
    </row>
    <row r="90" spans="1:4" x14ac:dyDescent="0.35">
      <c r="A90" s="4" t="s">
        <v>88</v>
      </c>
      <c r="B90" s="6">
        <v>1.2094330000000001E-6</v>
      </c>
      <c r="C90" s="7">
        <v>4.6400449999999998</v>
      </c>
      <c r="D90" s="5" t="str">
        <f t="shared" si="1"/>
        <v>UP</v>
      </c>
    </row>
    <row r="91" spans="1:4" x14ac:dyDescent="0.35">
      <c r="A91" s="4" t="s">
        <v>89</v>
      </c>
      <c r="B91" s="6">
        <v>3.0170449999999998E-5</v>
      </c>
      <c r="C91" s="7">
        <v>3.3111100000000002</v>
      </c>
      <c r="D91" s="5" t="str">
        <f t="shared" si="1"/>
        <v>UP</v>
      </c>
    </row>
    <row r="92" spans="1:4" x14ac:dyDescent="0.35">
      <c r="A92" s="4" t="s">
        <v>90</v>
      </c>
      <c r="B92" s="6">
        <v>3.1682660000000002E-4</v>
      </c>
      <c r="C92" s="7">
        <v>2.480143</v>
      </c>
      <c r="D92" s="5" t="str">
        <f t="shared" si="1"/>
        <v>UP</v>
      </c>
    </row>
    <row r="93" spans="1:4" x14ac:dyDescent="0.35">
      <c r="A93" s="4" t="s">
        <v>91</v>
      </c>
      <c r="B93" s="6">
        <v>1.293744E-9</v>
      </c>
      <c r="C93" s="7">
        <v>4.0606270000000002</v>
      </c>
      <c r="D93" s="5" t="str">
        <f t="shared" si="1"/>
        <v>UP</v>
      </c>
    </row>
    <row r="94" spans="1:4" x14ac:dyDescent="0.35">
      <c r="A94" s="4" t="s">
        <v>92</v>
      </c>
      <c r="B94" s="6">
        <v>1.8103379999999999E-7</v>
      </c>
      <c r="C94" s="7">
        <v>3.4136099999999998</v>
      </c>
      <c r="D94" s="5" t="str">
        <f t="shared" si="1"/>
        <v>UP</v>
      </c>
    </row>
    <row r="95" spans="1:4" x14ac:dyDescent="0.35">
      <c r="A95" s="4" t="s">
        <v>93</v>
      </c>
      <c r="B95" s="6">
        <v>2.7543640000000001E-6</v>
      </c>
      <c r="C95" s="7">
        <v>2.1559050000000002</v>
      </c>
      <c r="D95" s="5" t="str">
        <f t="shared" si="1"/>
        <v>UP</v>
      </c>
    </row>
    <row r="96" spans="1:4" x14ac:dyDescent="0.35">
      <c r="A96" s="4" t="s">
        <v>94</v>
      </c>
      <c r="B96" s="6">
        <v>3.8753479999999996E-6</v>
      </c>
      <c r="C96" s="7">
        <v>5.292459</v>
      </c>
      <c r="D96" s="5" t="str">
        <f t="shared" si="1"/>
        <v>UP</v>
      </c>
    </row>
    <row r="97" spans="1:4" x14ac:dyDescent="0.35">
      <c r="A97" s="4" t="s">
        <v>95</v>
      </c>
      <c r="B97" s="6">
        <v>5.5601649999999998E-6</v>
      </c>
      <c r="C97" s="7">
        <v>2.5286200000000001</v>
      </c>
      <c r="D97" s="5" t="str">
        <f t="shared" si="1"/>
        <v>UP</v>
      </c>
    </row>
    <row r="98" spans="1:4" x14ac:dyDescent="0.35">
      <c r="A98" s="4" t="s">
        <v>96</v>
      </c>
      <c r="B98" s="6">
        <v>1.4632259999999999E-4</v>
      </c>
      <c r="C98" s="7">
        <v>4.3515439999999996</v>
      </c>
      <c r="D98" s="5" t="str">
        <f t="shared" si="1"/>
        <v>UP</v>
      </c>
    </row>
    <row r="99" spans="1:4" x14ac:dyDescent="0.35">
      <c r="A99" s="4" t="s">
        <v>97</v>
      </c>
      <c r="B99" s="6">
        <v>2.3297060000000001E-6</v>
      </c>
      <c r="C99" s="7">
        <v>3.7811020000000002</v>
      </c>
      <c r="D99" s="5" t="str">
        <f t="shared" si="1"/>
        <v>UP</v>
      </c>
    </row>
    <row r="100" spans="1:4" x14ac:dyDescent="0.35">
      <c r="A100" s="4" t="s">
        <v>98</v>
      </c>
      <c r="B100" s="6">
        <v>7.7012640000000005E-5</v>
      </c>
      <c r="C100" s="7">
        <v>4.3366530000000001</v>
      </c>
      <c r="D100" s="5" t="str">
        <f t="shared" si="1"/>
        <v>UP</v>
      </c>
    </row>
    <row r="101" spans="1:4" x14ac:dyDescent="0.35">
      <c r="A101" s="4" t="s">
        <v>99</v>
      </c>
      <c r="B101" s="6">
        <v>3.6447049999999999E-4</v>
      </c>
      <c r="C101" s="7">
        <v>2.650404</v>
      </c>
      <c r="D101" s="5" t="str">
        <f t="shared" si="1"/>
        <v>UP</v>
      </c>
    </row>
    <row r="102" spans="1:4" x14ac:dyDescent="0.35">
      <c r="A102" s="4" t="s">
        <v>100</v>
      </c>
      <c r="B102" s="6">
        <v>3.1423300000000003E-4</v>
      </c>
      <c r="C102" s="7">
        <v>2.0198040000000002</v>
      </c>
      <c r="D102" s="5" t="str">
        <f t="shared" si="1"/>
        <v>UP</v>
      </c>
    </row>
    <row r="103" spans="1:4" x14ac:dyDescent="0.35">
      <c r="A103" s="4" t="s">
        <v>101</v>
      </c>
      <c r="B103" s="6">
        <v>4.1955520000000003E-5</v>
      </c>
      <c r="C103" s="7">
        <v>3.7680600000000002</v>
      </c>
      <c r="D103" s="5" t="str">
        <f t="shared" si="1"/>
        <v>UP</v>
      </c>
    </row>
    <row r="104" spans="1:4" x14ac:dyDescent="0.35">
      <c r="A104" s="4" t="s">
        <v>102</v>
      </c>
      <c r="B104" s="6">
        <v>4.3661039999999997E-5</v>
      </c>
      <c r="C104" s="7">
        <v>3.5545079999999998</v>
      </c>
      <c r="D104" s="5" t="str">
        <f t="shared" si="1"/>
        <v>UP</v>
      </c>
    </row>
    <row r="105" spans="1:4" x14ac:dyDescent="0.35">
      <c r="A105" s="4" t="s">
        <v>103</v>
      </c>
      <c r="B105" s="6">
        <v>4.6749190000000002E-6</v>
      </c>
      <c r="C105" s="7">
        <v>2.5842529999999999</v>
      </c>
      <c r="D105" s="5" t="str">
        <f t="shared" si="1"/>
        <v>UP</v>
      </c>
    </row>
    <row r="106" spans="1:4" x14ac:dyDescent="0.35">
      <c r="A106" s="4" t="s">
        <v>104</v>
      </c>
      <c r="B106" s="6">
        <v>1.0438450000000001E-3</v>
      </c>
      <c r="C106" s="7">
        <v>1.942099</v>
      </c>
      <c r="D106" s="5" t="str">
        <f t="shared" si="1"/>
        <v>UP</v>
      </c>
    </row>
    <row r="107" spans="1:4" x14ac:dyDescent="0.35">
      <c r="A107" s="4" t="s">
        <v>106</v>
      </c>
      <c r="B107" s="6">
        <v>1.0963240000000001E-3</v>
      </c>
      <c r="C107" s="7">
        <v>2.3757899999999998</v>
      </c>
      <c r="D107" s="5" t="str">
        <f t="shared" si="1"/>
        <v>UP</v>
      </c>
    </row>
    <row r="108" spans="1:4" x14ac:dyDescent="0.35">
      <c r="A108" s="4" t="s">
        <v>108</v>
      </c>
      <c r="B108" s="6">
        <v>1.7983029999999999E-5</v>
      </c>
      <c r="C108" s="7">
        <v>3.4303210000000002</v>
      </c>
      <c r="D108" s="5" t="str">
        <f t="shared" si="1"/>
        <v>UP</v>
      </c>
    </row>
    <row r="109" spans="1:4" x14ac:dyDescent="0.35">
      <c r="A109" s="4" t="s">
        <v>109</v>
      </c>
      <c r="B109" s="6">
        <v>1.8134220000000001E-4</v>
      </c>
      <c r="C109" s="7">
        <v>2.1460520000000001</v>
      </c>
      <c r="D109" s="5" t="str">
        <f t="shared" si="1"/>
        <v>UP</v>
      </c>
    </row>
    <row r="110" spans="1:4" x14ac:dyDescent="0.35">
      <c r="A110" s="4" t="s">
        <v>110</v>
      </c>
      <c r="B110" s="6">
        <v>7.4863779999999997E-4</v>
      </c>
      <c r="C110" s="7">
        <v>2.1922169999999999</v>
      </c>
      <c r="D110" s="5" t="str">
        <f t="shared" si="1"/>
        <v>UP</v>
      </c>
    </row>
    <row r="111" spans="1:4" x14ac:dyDescent="0.35">
      <c r="A111" s="4" t="s">
        <v>112</v>
      </c>
      <c r="B111" s="6">
        <v>5.0898450000000004E-4</v>
      </c>
      <c r="C111" s="7">
        <v>3.686947</v>
      </c>
      <c r="D111" s="5" t="str">
        <f t="shared" si="1"/>
        <v>UP</v>
      </c>
    </row>
    <row r="112" spans="1:4" x14ac:dyDescent="0.35">
      <c r="A112" s="4" t="s">
        <v>113</v>
      </c>
      <c r="B112" s="6">
        <v>1.6460800000000001E-3</v>
      </c>
      <c r="C112" s="7">
        <v>2.8372000000000002</v>
      </c>
      <c r="D112" s="5" t="str">
        <f t="shared" si="1"/>
        <v>UP</v>
      </c>
    </row>
    <row r="113" spans="1:4" x14ac:dyDescent="0.35">
      <c r="A113" s="4" t="s">
        <v>116</v>
      </c>
      <c r="B113" s="6">
        <v>3.1600880000000001E-6</v>
      </c>
      <c r="C113" s="7">
        <v>3.8194759999999999</v>
      </c>
      <c r="D113" s="5" t="str">
        <f t="shared" si="1"/>
        <v>UP</v>
      </c>
    </row>
    <row r="114" spans="1:4" x14ac:dyDescent="0.35">
      <c r="A114" s="4" t="s">
        <v>117</v>
      </c>
      <c r="B114" s="6">
        <v>2.780026E-4</v>
      </c>
      <c r="C114" s="7">
        <v>2.8627560000000001</v>
      </c>
      <c r="D114" s="5" t="str">
        <f t="shared" si="1"/>
        <v>UP</v>
      </c>
    </row>
    <row r="115" spans="1:4" x14ac:dyDescent="0.35">
      <c r="A115" s="4" t="s">
        <v>119</v>
      </c>
      <c r="B115" s="6">
        <v>3.965601E-3</v>
      </c>
      <c r="C115" s="7">
        <v>2.9352800000000001</v>
      </c>
      <c r="D115" s="5" t="str">
        <f t="shared" si="1"/>
        <v>UP</v>
      </c>
    </row>
    <row r="116" spans="1:4" x14ac:dyDescent="0.35">
      <c r="A116" s="4" t="s">
        <v>120</v>
      </c>
      <c r="B116" s="6">
        <v>3.9851609999999997E-5</v>
      </c>
      <c r="C116" s="7">
        <v>2.512324</v>
      </c>
      <c r="D116" s="5" t="str">
        <f t="shared" si="1"/>
        <v>UP</v>
      </c>
    </row>
    <row r="117" spans="1:4" x14ac:dyDescent="0.35">
      <c r="A117" s="4" t="s">
        <v>121</v>
      </c>
      <c r="B117" s="6">
        <v>3.0196839999999998E-8</v>
      </c>
      <c r="C117" s="7">
        <v>4.4381779999999997</v>
      </c>
      <c r="D117" s="5" t="str">
        <f t="shared" si="1"/>
        <v>UP</v>
      </c>
    </row>
    <row r="118" spans="1:4" x14ac:dyDescent="0.35">
      <c r="A118" s="4" t="s">
        <v>122</v>
      </c>
      <c r="B118" s="6">
        <v>3.561666E-6</v>
      </c>
      <c r="C118" s="7">
        <v>5.1556290000000002</v>
      </c>
      <c r="D118" s="5" t="str">
        <f t="shared" si="1"/>
        <v>UP</v>
      </c>
    </row>
    <row r="119" spans="1:4" x14ac:dyDescent="0.35">
      <c r="A119" s="4" t="s">
        <v>123</v>
      </c>
      <c r="B119" s="6">
        <v>1.2982E-4</v>
      </c>
      <c r="C119" s="7">
        <v>4.0084299999999997</v>
      </c>
      <c r="D119" s="5" t="str">
        <f t="shared" si="1"/>
        <v>UP</v>
      </c>
    </row>
    <row r="120" spans="1:4" x14ac:dyDescent="0.35">
      <c r="A120" s="4" t="s">
        <v>124</v>
      </c>
      <c r="B120" s="6">
        <v>1.5476389999999999E-5</v>
      </c>
      <c r="C120" s="7">
        <v>3.07307</v>
      </c>
      <c r="D120" s="5" t="str">
        <f t="shared" si="1"/>
        <v>UP</v>
      </c>
    </row>
    <row r="121" spans="1:4" x14ac:dyDescent="0.35">
      <c r="A121" s="4" t="s">
        <v>125</v>
      </c>
      <c r="B121" s="6">
        <v>2.2211379999999999E-4</v>
      </c>
      <c r="C121" s="7">
        <v>2.2641840000000002</v>
      </c>
      <c r="D121" s="5" t="str">
        <f t="shared" si="1"/>
        <v>UP</v>
      </c>
    </row>
    <row r="122" spans="1:4" x14ac:dyDescent="0.35">
      <c r="A122" s="4" t="s">
        <v>126</v>
      </c>
      <c r="B122" s="6">
        <v>4.8708140000000002E-4</v>
      </c>
      <c r="C122" s="7">
        <v>2.8270439999999999</v>
      </c>
      <c r="D122" s="5" t="str">
        <f t="shared" si="1"/>
        <v>UP</v>
      </c>
    </row>
    <row r="123" spans="1:4" x14ac:dyDescent="0.35">
      <c r="A123" s="4" t="s">
        <v>127</v>
      </c>
      <c r="B123" s="6">
        <v>4.915198E-3</v>
      </c>
      <c r="C123" s="7">
        <v>2.6484749999999999</v>
      </c>
      <c r="D123" s="5" t="str">
        <f t="shared" si="1"/>
        <v>UP</v>
      </c>
    </row>
    <row r="124" spans="1:4" x14ac:dyDescent="0.35">
      <c r="A124" s="4" t="s">
        <v>128</v>
      </c>
      <c r="B124" s="6">
        <v>1.481536E-9</v>
      </c>
      <c r="C124" s="7">
        <v>2.908652</v>
      </c>
      <c r="D124" s="5" t="str">
        <f t="shared" si="1"/>
        <v>UP</v>
      </c>
    </row>
    <row r="125" spans="1:4" x14ac:dyDescent="0.35">
      <c r="A125" s="4" t="s">
        <v>129</v>
      </c>
      <c r="B125" s="6">
        <v>1.9142740000000002E-6</v>
      </c>
      <c r="C125" s="7">
        <v>2.0480369999999999</v>
      </c>
      <c r="D125" s="5" t="str">
        <f t="shared" si="1"/>
        <v>UP</v>
      </c>
    </row>
    <row r="126" spans="1:4" x14ac:dyDescent="0.35">
      <c r="A126" s="4" t="s">
        <v>130</v>
      </c>
      <c r="B126" s="6">
        <v>6.8416099999999997E-4</v>
      </c>
      <c r="C126" s="7">
        <v>2.7581009999999999</v>
      </c>
      <c r="D126" s="5" t="str">
        <f t="shared" si="1"/>
        <v>UP</v>
      </c>
    </row>
    <row r="127" spans="1:4" x14ac:dyDescent="0.35">
      <c r="A127" s="4" t="s">
        <v>131</v>
      </c>
      <c r="B127" s="6">
        <v>1.417284E-5</v>
      </c>
      <c r="C127" s="7">
        <v>5.5727580000000003</v>
      </c>
      <c r="D127" s="5" t="str">
        <f t="shared" si="1"/>
        <v>UP</v>
      </c>
    </row>
    <row r="128" spans="1:4" x14ac:dyDescent="0.35">
      <c r="A128" s="4" t="s">
        <v>132</v>
      </c>
      <c r="B128" s="6">
        <v>5.5898269999999999E-4</v>
      </c>
      <c r="C128" s="7">
        <v>2.9412919999999998</v>
      </c>
      <c r="D128" s="5" t="str">
        <f t="shared" si="1"/>
        <v>UP</v>
      </c>
    </row>
    <row r="129" spans="1:4" x14ac:dyDescent="0.35">
      <c r="A129" s="4" t="s">
        <v>304</v>
      </c>
      <c r="B129" s="6">
        <v>1.7582940000000001E-3</v>
      </c>
      <c r="C129" s="7">
        <v>1.793418</v>
      </c>
      <c r="D129" s="5" t="str">
        <f t="shared" si="1"/>
        <v>UP</v>
      </c>
    </row>
    <row r="130" spans="1:4" x14ac:dyDescent="0.35">
      <c r="A130" s="4" t="s">
        <v>133</v>
      </c>
      <c r="B130" s="6">
        <v>1.5110549999999999E-4</v>
      </c>
      <c r="C130" s="7">
        <v>2.5199880000000001</v>
      </c>
      <c r="D130" s="5" t="str">
        <f t="shared" ref="D130:D193" si="2">IF(C130&lt;0,"DOWN","UP")</f>
        <v>UP</v>
      </c>
    </row>
    <row r="131" spans="1:4" x14ac:dyDescent="0.35">
      <c r="A131" s="4" t="s">
        <v>135</v>
      </c>
      <c r="B131" s="6">
        <v>1.5720089999999999E-9</v>
      </c>
      <c r="C131" s="7">
        <v>4.7486610000000002</v>
      </c>
      <c r="D131" s="5" t="str">
        <f t="shared" si="2"/>
        <v>UP</v>
      </c>
    </row>
    <row r="132" spans="1:4" x14ac:dyDescent="0.35">
      <c r="A132" s="4" t="s">
        <v>136</v>
      </c>
      <c r="B132" s="6">
        <v>4.9791229999999998E-4</v>
      </c>
      <c r="C132" s="7">
        <v>2.3012990000000002</v>
      </c>
      <c r="D132" s="5" t="str">
        <f t="shared" si="2"/>
        <v>UP</v>
      </c>
    </row>
    <row r="133" spans="1:4" x14ac:dyDescent="0.35">
      <c r="A133" s="4" t="s">
        <v>306</v>
      </c>
      <c r="B133" s="6">
        <v>1.1367189999999999E-5</v>
      </c>
      <c r="C133" s="7">
        <v>1.7660290000000001</v>
      </c>
      <c r="D133" s="5" t="str">
        <f t="shared" si="2"/>
        <v>UP</v>
      </c>
    </row>
    <row r="134" spans="1:4" x14ac:dyDescent="0.35">
      <c r="A134" s="4" t="s">
        <v>137</v>
      </c>
      <c r="B134" s="6">
        <v>7.1649780000000006E-8</v>
      </c>
      <c r="C134" s="7">
        <v>2.8778570000000001</v>
      </c>
      <c r="D134" s="5" t="str">
        <f t="shared" si="2"/>
        <v>UP</v>
      </c>
    </row>
    <row r="135" spans="1:4" x14ac:dyDescent="0.35">
      <c r="A135" s="4" t="s">
        <v>138</v>
      </c>
      <c r="B135" s="6">
        <v>2.494894E-5</v>
      </c>
      <c r="C135" s="7">
        <v>3.9780009999999999</v>
      </c>
      <c r="D135" s="5" t="str">
        <f t="shared" si="2"/>
        <v>UP</v>
      </c>
    </row>
    <row r="136" spans="1:4" x14ac:dyDescent="0.35">
      <c r="A136" s="4" t="s">
        <v>139</v>
      </c>
      <c r="B136" s="6">
        <v>1.33693E-4</v>
      </c>
      <c r="C136" s="7">
        <v>1.9733769999999999</v>
      </c>
      <c r="D136" s="5" t="str">
        <f t="shared" si="2"/>
        <v>UP</v>
      </c>
    </row>
    <row r="137" spans="1:4" x14ac:dyDescent="0.35">
      <c r="A137" s="4" t="s">
        <v>140</v>
      </c>
      <c r="B137" s="6">
        <v>3.0383210000000001E-4</v>
      </c>
      <c r="C137" s="7">
        <v>2.0585789999999999</v>
      </c>
      <c r="D137" s="5" t="str">
        <f t="shared" si="2"/>
        <v>UP</v>
      </c>
    </row>
    <row r="138" spans="1:4" x14ac:dyDescent="0.35">
      <c r="A138" s="4" t="s">
        <v>141</v>
      </c>
      <c r="B138" s="6">
        <v>4.0894079999999997E-5</v>
      </c>
      <c r="C138" s="7">
        <v>2.929611</v>
      </c>
      <c r="D138" s="5" t="str">
        <f t="shared" si="2"/>
        <v>UP</v>
      </c>
    </row>
    <row r="139" spans="1:4" x14ac:dyDescent="0.35">
      <c r="A139" s="4" t="s">
        <v>142</v>
      </c>
      <c r="B139" s="6">
        <v>2.172383E-3</v>
      </c>
      <c r="C139" s="7">
        <v>1.963066</v>
      </c>
      <c r="D139" s="5" t="str">
        <f t="shared" si="2"/>
        <v>UP</v>
      </c>
    </row>
    <row r="140" spans="1:4" x14ac:dyDescent="0.35">
      <c r="A140" s="4" t="s">
        <v>307</v>
      </c>
      <c r="B140" s="6">
        <v>3.9166839999999997E-6</v>
      </c>
      <c r="C140" s="7">
        <v>1.7731939999999999</v>
      </c>
      <c r="D140" s="5" t="str">
        <f t="shared" si="2"/>
        <v>UP</v>
      </c>
    </row>
    <row r="141" spans="1:4" x14ac:dyDescent="0.35">
      <c r="A141" s="4" t="s">
        <v>308</v>
      </c>
      <c r="B141" s="6">
        <v>9.7169420000000001E-4</v>
      </c>
      <c r="C141" s="7">
        <v>1.7483310000000001</v>
      </c>
      <c r="D141" s="5" t="str">
        <f t="shared" si="2"/>
        <v>UP</v>
      </c>
    </row>
    <row r="142" spans="1:4" x14ac:dyDescent="0.35">
      <c r="A142" s="4" t="s">
        <v>309</v>
      </c>
      <c r="B142" s="6">
        <v>5.49512E-7</v>
      </c>
      <c r="C142" s="7">
        <v>1.870001</v>
      </c>
      <c r="D142" s="5" t="str">
        <f t="shared" si="2"/>
        <v>UP</v>
      </c>
    </row>
    <row r="143" spans="1:4" x14ac:dyDescent="0.35">
      <c r="A143" s="4" t="s">
        <v>310</v>
      </c>
      <c r="B143" s="6">
        <v>5.3648079999999997E-5</v>
      </c>
      <c r="C143" s="7">
        <v>1.9027579999999999</v>
      </c>
      <c r="D143" s="5" t="str">
        <f t="shared" si="2"/>
        <v>UP</v>
      </c>
    </row>
    <row r="144" spans="1:4" x14ac:dyDescent="0.35">
      <c r="A144" s="4" t="s">
        <v>143</v>
      </c>
      <c r="B144" s="6">
        <v>9.4332679999999998E-5</v>
      </c>
      <c r="C144" s="7">
        <v>3.6938029999999999</v>
      </c>
      <c r="D144" s="5" t="str">
        <f t="shared" si="2"/>
        <v>UP</v>
      </c>
    </row>
    <row r="145" spans="1:4" x14ac:dyDescent="0.35">
      <c r="A145" s="4" t="s">
        <v>144</v>
      </c>
      <c r="B145" s="6">
        <v>9.0283370000000004E-4</v>
      </c>
      <c r="C145" s="7">
        <v>4.1348479999999999</v>
      </c>
      <c r="D145" s="5" t="str">
        <f t="shared" si="2"/>
        <v>UP</v>
      </c>
    </row>
    <row r="146" spans="1:4" x14ac:dyDescent="0.35">
      <c r="A146" s="4" t="s">
        <v>145</v>
      </c>
      <c r="B146" s="6">
        <v>3.2422250000000001E-6</v>
      </c>
      <c r="C146" s="7">
        <v>2.2193520000000002</v>
      </c>
      <c r="D146" s="5" t="str">
        <f t="shared" si="2"/>
        <v>UP</v>
      </c>
    </row>
    <row r="147" spans="1:4" x14ac:dyDescent="0.35">
      <c r="A147" s="4" t="s">
        <v>146</v>
      </c>
      <c r="B147" s="6">
        <v>4.8642059999999997E-5</v>
      </c>
      <c r="C147" s="7">
        <v>2.0660240000000001</v>
      </c>
      <c r="D147" s="5" t="str">
        <f t="shared" si="2"/>
        <v>UP</v>
      </c>
    </row>
    <row r="148" spans="1:4" x14ac:dyDescent="0.35">
      <c r="A148" s="4" t="s">
        <v>147</v>
      </c>
      <c r="B148" s="6">
        <v>7.232115E-6</v>
      </c>
      <c r="C148" s="7">
        <v>3.1760649999999999</v>
      </c>
      <c r="D148" s="5" t="str">
        <f t="shared" si="2"/>
        <v>UP</v>
      </c>
    </row>
    <row r="149" spans="1:4" x14ac:dyDescent="0.35">
      <c r="A149" s="4" t="s">
        <v>149</v>
      </c>
      <c r="B149" s="6">
        <v>3.7634520000000002E-5</v>
      </c>
      <c r="C149" s="7">
        <v>2.1164580000000002</v>
      </c>
      <c r="D149" s="5" t="str">
        <f t="shared" si="2"/>
        <v>UP</v>
      </c>
    </row>
    <row r="150" spans="1:4" x14ac:dyDescent="0.35">
      <c r="A150" s="4" t="s">
        <v>311</v>
      </c>
      <c r="B150" s="6">
        <v>2.701236E-9</v>
      </c>
      <c r="C150" s="7">
        <v>1.753112</v>
      </c>
      <c r="D150" s="5" t="str">
        <f t="shared" si="2"/>
        <v>UP</v>
      </c>
    </row>
    <row r="151" spans="1:4" x14ac:dyDescent="0.35">
      <c r="A151" s="4" t="s">
        <v>150</v>
      </c>
      <c r="B151" s="6">
        <v>4.6218719999999999E-4</v>
      </c>
      <c r="C151" s="7">
        <v>2.4813960000000002</v>
      </c>
      <c r="D151" s="5" t="str">
        <f t="shared" si="2"/>
        <v>UP</v>
      </c>
    </row>
    <row r="152" spans="1:4" x14ac:dyDescent="0.35">
      <c r="A152" s="4" t="s">
        <v>151</v>
      </c>
      <c r="B152" s="6">
        <v>3.486976E-6</v>
      </c>
      <c r="C152" s="7">
        <v>5.0708149999999996</v>
      </c>
      <c r="D152" s="5" t="str">
        <f t="shared" si="2"/>
        <v>UP</v>
      </c>
    </row>
    <row r="153" spans="1:4" x14ac:dyDescent="0.35">
      <c r="A153" s="4" t="s">
        <v>312</v>
      </c>
      <c r="B153" s="6">
        <v>2.207322E-4</v>
      </c>
      <c r="C153" s="7">
        <v>1.920013</v>
      </c>
      <c r="D153" s="5" t="str">
        <f t="shared" si="2"/>
        <v>UP</v>
      </c>
    </row>
    <row r="154" spans="1:4" x14ac:dyDescent="0.35">
      <c r="A154" s="4" t="s">
        <v>152</v>
      </c>
      <c r="B154" s="6">
        <v>9.0258269999999999E-4</v>
      </c>
      <c r="C154" s="7">
        <v>2.5675059999999998</v>
      </c>
      <c r="D154" s="5" t="str">
        <f t="shared" si="2"/>
        <v>UP</v>
      </c>
    </row>
    <row r="155" spans="1:4" x14ac:dyDescent="0.35">
      <c r="A155" s="4" t="s">
        <v>153</v>
      </c>
      <c r="B155" s="6">
        <v>3.4585209999999998E-7</v>
      </c>
      <c r="C155" s="7">
        <v>2.9879069999999999</v>
      </c>
      <c r="D155" s="5" t="str">
        <f t="shared" si="2"/>
        <v>UP</v>
      </c>
    </row>
    <row r="156" spans="1:4" x14ac:dyDescent="0.35">
      <c r="A156" s="4" t="s">
        <v>154</v>
      </c>
      <c r="B156" s="6">
        <v>1.7983029999999999E-5</v>
      </c>
      <c r="C156" s="7">
        <v>2.911673</v>
      </c>
      <c r="D156" s="5" t="str">
        <f t="shared" si="2"/>
        <v>UP</v>
      </c>
    </row>
    <row r="157" spans="1:4" x14ac:dyDescent="0.35">
      <c r="A157" s="4" t="s">
        <v>155</v>
      </c>
      <c r="B157" s="6">
        <v>2.7311140000000002E-3</v>
      </c>
      <c r="C157" s="7">
        <v>3.5273020000000002</v>
      </c>
      <c r="D157" s="5" t="str">
        <f t="shared" si="2"/>
        <v>UP</v>
      </c>
    </row>
    <row r="158" spans="1:4" x14ac:dyDescent="0.35">
      <c r="A158" s="4" t="s">
        <v>314</v>
      </c>
      <c r="B158" s="6">
        <v>5.3564550000000002E-4</v>
      </c>
      <c r="C158" s="7">
        <v>1.891764</v>
      </c>
      <c r="D158" s="5" t="str">
        <f t="shared" si="2"/>
        <v>UP</v>
      </c>
    </row>
    <row r="159" spans="1:4" x14ac:dyDescent="0.35">
      <c r="A159" s="4" t="s">
        <v>156</v>
      </c>
      <c r="B159" s="6">
        <v>2.6307920000000001E-4</v>
      </c>
      <c r="C159" s="7">
        <v>2.1665860000000001</v>
      </c>
      <c r="D159" s="5" t="str">
        <f t="shared" si="2"/>
        <v>UP</v>
      </c>
    </row>
    <row r="160" spans="1:4" x14ac:dyDescent="0.35">
      <c r="A160" s="4" t="s">
        <v>157</v>
      </c>
      <c r="B160" s="6">
        <v>8.1674839999999997E-8</v>
      </c>
      <c r="C160" s="7">
        <v>3.452979</v>
      </c>
      <c r="D160" s="5" t="str">
        <f t="shared" si="2"/>
        <v>UP</v>
      </c>
    </row>
    <row r="161" spans="1:4" x14ac:dyDescent="0.35">
      <c r="A161" s="4" t="s">
        <v>158</v>
      </c>
      <c r="B161" s="6">
        <v>3.2082780000000002E-3</v>
      </c>
      <c r="C161" s="7">
        <v>2.0010720000000002</v>
      </c>
      <c r="D161" s="5" t="str">
        <f t="shared" si="2"/>
        <v>UP</v>
      </c>
    </row>
    <row r="162" spans="1:4" x14ac:dyDescent="0.35">
      <c r="A162" s="4" t="s">
        <v>159</v>
      </c>
      <c r="B162" s="6">
        <v>8.3158699999999995E-4</v>
      </c>
      <c r="C162" s="7">
        <v>2.3618429999999999</v>
      </c>
      <c r="D162" s="5" t="str">
        <f t="shared" si="2"/>
        <v>UP</v>
      </c>
    </row>
    <row r="163" spans="1:4" x14ac:dyDescent="0.35">
      <c r="A163" s="4" t="s">
        <v>160</v>
      </c>
      <c r="B163" s="6">
        <v>2.1852340000000001E-4</v>
      </c>
      <c r="C163" s="7">
        <v>2.0557889999999999</v>
      </c>
      <c r="D163" s="5" t="str">
        <f t="shared" si="2"/>
        <v>UP</v>
      </c>
    </row>
    <row r="164" spans="1:4" x14ac:dyDescent="0.35">
      <c r="A164" s="4" t="s">
        <v>161</v>
      </c>
      <c r="B164" s="6">
        <v>1.4496390000000001E-7</v>
      </c>
      <c r="C164" s="7">
        <v>2.866927</v>
      </c>
      <c r="D164" s="5" t="str">
        <f t="shared" si="2"/>
        <v>UP</v>
      </c>
    </row>
    <row r="165" spans="1:4" x14ac:dyDescent="0.35">
      <c r="A165" s="4" t="s">
        <v>163</v>
      </c>
      <c r="B165" s="6">
        <v>2.722038E-5</v>
      </c>
      <c r="C165" s="7">
        <v>2.0653480000000002</v>
      </c>
      <c r="D165" s="5" t="str">
        <f t="shared" si="2"/>
        <v>UP</v>
      </c>
    </row>
    <row r="166" spans="1:4" x14ac:dyDescent="0.35">
      <c r="A166" s="4" t="s">
        <v>164</v>
      </c>
      <c r="B166" s="6">
        <v>1.8290049999999999E-5</v>
      </c>
      <c r="C166" s="7">
        <v>4.4909819999999998</v>
      </c>
      <c r="D166" s="5" t="str">
        <f t="shared" si="2"/>
        <v>UP</v>
      </c>
    </row>
    <row r="167" spans="1:4" x14ac:dyDescent="0.35">
      <c r="A167" s="4" t="s">
        <v>165</v>
      </c>
      <c r="B167" s="6">
        <v>1.162975E-7</v>
      </c>
      <c r="C167" s="7">
        <v>2.005131</v>
      </c>
      <c r="D167" s="5" t="str">
        <f t="shared" si="2"/>
        <v>UP</v>
      </c>
    </row>
    <row r="168" spans="1:4" x14ac:dyDescent="0.35">
      <c r="A168" s="4" t="s">
        <v>166</v>
      </c>
      <c r="B168" s="6">
        <v>1.9272669999999999E-6</v>
      </c>
      <c r="C168" s="7">
        <v>4.3283240000000003</v>
      </c>
      <c r="D168" s="5" t="str">
        <f t="shared" si="2"/>
        <v>UP</v>
      </c>
    </row>
    <row r="169" spans="1:4" x14ac:dyDescent="0.35">
      <c r="A169" s="4" t="s">
        <v>168</v>
      </c>
      <c r="B169" s="6">
        <v>6.5265939999999994E-11</v>
      </c>
      <c r="C169" s="7">
        <v>4.4729640000000002</v>
      </c>
      <c r="D169" s="5" t="str">
        <f t="shared" si="2"/>
        <v>UP</v>
      </c>
    </row>
    <row r="170" spans="1:4" x14ac:dyDescent="0.35">
      <c r="A170" s="4" t="s">
        <v>169</v>
      </c>
      <c r="B170" s="6">
        <v>1.481536E-9</v>
      </c>
      <c r="C170" s="7">
        <v>6.8365770000000001</v>
      </c>
      <c r="D170" s="5" t="str">
        <f t="shared" si="2"/>
        <v>UP</v>
      </c>
    </row>
    <row r="171" spans="1:4" x14ac:dyDescent="0.35">
      <c r="A171" s="4" t="s">
        <v>170</v>
      </c>
      <c r="B171" s="6">
        <v>1.438947E-9</v>
      </c>
      <c r="C171" s="7">
        <v>4.9759469999999997</v>
      </c>
      <c r="D171" s="5" t="str">
        <f t="shared" si="2"/>
        <v>UP</v>
      </c>
    </row>
    <row r="172" spans="1:4" x14ac:dyDescent="0.35">
      <c r="A172" s="4" t="s">
        <v>171</v>
      </c>
      <c r="B172" s="6">
        <v>1.6493210000000002E-8</v>
      </c>
      <c r="C172" s="7">
        <v>4.4830560000000004</v>
      </c>
      <c r="D172" s="5" t="str">
        <f t="shared" si="2"/>
        <v>UP</v>
      </c>
    </row>
    <row r="173" spans="1:4" x14ac:dyDescent="0.35">
      <c r="A173" s="4" t="s">
        <v>172</v>
      </c>
      <c r="B173" s="6">
        <v>1.59324E-7</v>
      </c>
      <c r="C173" s="7">
        <v>4.1727129999999999</v>
      </c>
      <c r="D173" s="5" t="str">
        <f t="shared" si="2"/>
        <v>UP</v>
      </c>
    </row>
    <row r="174" spans="1:4" x14ac:dyDescent="0.35">
      <c r="A174" s="4" t="s">
        <v>173</v>
      </c>
      <c r="B174" s="6">
        <v>4.1431030000000004E-3</v>
      </c>
      <c r="C174" s="7">
        <v>3.6891060000000002</v>
      </c>
      <c r="D174" s="5" t="str">
        <f t="shared" si="2"/>
        <v>UP</v>
      </c>
    </row>
    <row r="175" spans="1:4" x14ac:dyDescent="0.35">
      <c r="A175" s="4" t="s">
        <v>316</v>
      </c>
      <c r="B175" s="6">
        <v>1.6295889999999999E-6</v>
      </c>
      <c r="C175" s="7">
        <v>1.895842</v>
      </c>
      <c r="D175" s="5" t="str">
        <f t="shared" si="2"/>
        <v>UP</v>
      </c>
    </row>
    <row r="176" spans="1:4" x14ac:dyDescent="0.35">
      <c r="A176" s="4" t="s">
        <v>317</v>
      </c>
      <c r="B176" s="6">
        <v>2.2893529999999998E-6</v>
      </c>
      <c r="C176" s="7">
        <v>1.765641</v>
      </c>
      <c r="D176" s="5" t="str">
        <f t="shared" si="2"/>
        <v>UP</v>
      </c>
    </row>
    <row r="177" spans="1:4" x14ac:dyDescent="0.35">
      <c r="A177" s="4" t="s">
        <v>174</v>
      </c>
      <c r="B177" s="6">
        <v>4.1832330000000003E-6</v>
      </c>
      <c r="C177" s="7">
        <v>2.7320259999999998</v>
      </c>
      <c r="D177" s="5" t="str">
        <f t="shared" si="2"/>
        <v>UP</v>
      </c>
    </row>
    <row r="178" spans="1:4" x14ac:dyDescent="0.35">
      <c r="A178" s="4" t="s">
        <v>175</v>
      </c>
      <c r="B178" s="6">
        <v>6.9890720000000006E-5</v>
      </c>
      <c r="C178" s="7">
        <v>2.6822509999999999</v>
      </c>
      <c r="D178" s="5" t="str">
        <f t="shared" si="2"/>
        <v>UP</v>
      </c>
    </row>
    <row r="179" spans="1:4" x14ac:dyDescent="0.35">
      <c r="A179" s="4" t="s">
        <v>176</v>
      </c>
      <c r="B179" s="6">
        <v>1.088959E-4</v>
      </c>
      <c r="C179" s="7">
        <v>1.972728</v>
      </c>
      <c r="D179" s="5" t="str">
        <f t="shared" si="2"/>
        <v>UP</v>
      </c>
    </row>
    <row r="180" spans="1:4" x14ac:dyDescent="0.35">
      <c r="A180" s="4" t="s">
        <v>177</v>
      </c>
      <c r="B180" s="6">
        <v>4.209389E-5</v>
      </c>
      <c r="C180" s="7">
        <v>2.5261089999999999</v>
      </c>
      <c r="D180" s="5" t="str">
        <f t="shared" si="2"/>
        <v>UP</v>
      </c>
    </row>
    <row r="181" spans="1:4" x14ac:dyDescent="0.35">
      <c r="A181" s="4" t="s">
        <v>318</v>
      </c>
      <c r="B181" s="6">
        <v>1.5285769999999999E-3</v>
      </c>
      <c r="C181" s="7">
        <v>1.7839309999999999</v>
      </c>
      <c r="D181" s="5" t="str">
        <f t="shared" si="2"/>
        <v>UP</v>
      </c>
    </row>
    <row r="182" spans="1:4" x14ac:dyDescent="0.35">
      <c r="A182" s="4" t="s">
        <v>319</v>
      </c>
      <c r="B182" s="6">
        <v>1.988521E-3</v>
      </c>
      <c r="C182" s="7">
        <v>1.794591</v>
      </c>
      <c r="D182" s="5" t="str">
        <f t="shared" si="2"/>
        <v>UP</v>
      </c>
    </row>
    <row r="183" spans="1:4" x14ac:dyDescent="0.35">
      <c r="A183" s="4" t="s">
        <v>179</v>
      </c>
      <c r="B183" s="6">
        <v>2.5703350000000001E-7</v>
      </c>
      <c r="C183" s="7">
        <v>4.8855829999999996</v>
      </c>
      <c r="D183" s="5" t="str">
        <f t="shared" si="2"/>
        <v>UP</v>
      </c>
    </row>
    <row r="184" spans="1:4" x14ac:dyDescent="0.35">
      <c r="A184" s="4" t="s">
        <v>180</v>
      </c>
      <c r="B184" s="6">
        <v>3.091282E-7</v>
      </c>
      <c r="C184" s="7">
        <v>6.6483299999999996</v>
      </c>
      <c r="D184" s="5" t="str">
        <f t="shared" si="2"/>
        <v>UP</v>
      </c>
    </row>
    <row r="185" spans="1:4" x14ac:dyDescent="0.35">
      <c r="A185" s="4" t="s">
        <v>181</v>
      </c>
      <c r="B185" s="6">
        <v>1.293744E-9</v>
      </c>
      <c r="C185" s="7">
        <v>6.3008129999999998</v>
      </c>
      <c r="D185" s="5" t="str">
        <f t="shared" si="2"/>
        <v>UP</v>
      </c>
    </row>
    <row r="186" spans="1:4" x14ac:dyDescent="0.35">
      <c r="A186" s="4" t="s">
        <v>182</v>
      </c>
      <c r="B186" s="6">
        <v>2.0407819999999999E-5</v>
      </c>
      <c r="C186" s="7">
        <v>3.4240599999999999</v>
      </c>
      <c r="D186" s="5" t="str">
        <f t="shared" si="2"/>
        <v>UP</v>
      </c>
    </row>
    <row r="187" spans="1:4" x14ac:dyDescent="0.35">
      <c r="A187" s="4" t="s">
        <v>320</v>
      </c>
      <c r="B187" s="6">
        <v>6.5993129999999999E-4</v>
      </c>
      <c r="C187" s="7">
        <v>1.873421</v>
      </c>
      <c r="D187" s="5" t="str">
        <f t="shared" si="2"/>
        <v>UP</v>
      </c>
    </row>
    <row r="188" spans="1:4" x14ac:dyDescent="0.35">
      <c r="A188" s="4" t="s">
        <v>183</v>
      </c>
      <c r="B188" s="6">
        <v>2.553032E-5</v>
      </c>
      <c r="C188" s="7">
        <v>2.6558820000000001</v>
      </c>
      <c r="D188" s="5" t="str">
        <f t="shared" si="2"/>
        <v>UP</v>
      </c>
    </row>
    <row r="189" spans="1:4" x14ac:dyDescent="0.35">
      <c r="A189" s="4" t="s">
        <v>184</v>
      </c>
      <c r="B189" s="6">
        <v>1.9815449999999999E-3</v>
      </c>
      <c r="C189" s="7">
        <v>2.9379460000000002</v>
      </c>
      <c r="D189" s="5" t="str">
        <f t="shared" si="2"/>
        <v>UP</v>
      </c>
    </row>
    <row r="190" spans="1:4" x14ac:dyDescent="0.35">
      <c r="A190" s="4" t="s">
        <v>321</v>
      </c>
      <c r="B190" s="6">
        <v>3.4630460000000001E-6</v>
      </c>
      <c r="C190" s="7">
        <v>1.7783359999999999</v>
      </c>
      <c r="D190" s="5" t="str">
        <f t="shared" si="2"/>
        <v>UP</v>
      </c>
    </row>
    <row r="191" spans="1:4" x14ac:dyDescent="0.35">
      <c r="A191" s="4" t="s">
        <v>322</v>
      </c>
      <c r="B191" s="6">
        <v>1.1367189999999999E-5</v>
      </c>
      <c r="C191" s="7">
        <v>1.808754</v>
      </c>
      <c r="D191" s="5" t="str">
        <f t="shared" si="2"/>
        <v>UP</v>
      </c>
    </row>
    <row r="192" spans="1:4" x14ac:dyDescent="0.35">
      <c r="A192" s="4" t="s">
        <v>323</v>
      </c>
      <c r="B192" s="6">
        <v>2.00432E-3</v>
      </c>
      <c r="C192" s="7">
        <v>1.8834139999999999</v>
      </c>
      <c r="D192" s="5" t="str">
        <f t="shared" si="2"/>
        <v>UP</v>
      </c>
    </row>
    <row r="193" spans="1:4" x14ac:dyDescent="0.35">
      <c r="A193" s="4" t="s">
        <v>185</v>
      </c>
      <c r="B193" s="6">
        <v>2.7847589999999999E-3</v>
      </c>
      <c r="C193" s="7">
        <v>2.0947619999999998</v>
      </c>
      <c r="D193" s="5" t="str">
        <f t="shared" si="2"/>
        <v>UP</v>
      </c>
    </row>
    <row r="194" spans="1:4" x14ac:dyDescent="0.35">
      <c r="A194" s="4" t="s">
        <v>186</v>
      </c>
      <c r="B194" s="6">
        <v>5.0594340000000005E-4</v>
      </c>
      <c r="C194" s="7">
        <v>2.8308040000000001</v>
      </c>
      <c r="D194" s="5" t="str">
        <f t="shared" ref="D194:D257" si="3">IF(C194&lt;0,"DOWN","UP")</f>
        <v>UP</v>
      </c>
    </row>
    <row r="195" spans="1:4" x14ac:dyDescent="0.35">
      <c r="A195" s="4" t="s">
        <v>187</v>
      </c>
      <c r="B195" s="6">
        <v>5.4036539999999999E-5</v>
      </c>
      <c r="C195" s="7">
        <v>2.9405269999999999</v>
      </c>
      <c r="D195" s="5" t="str">
        <f t="shared" si="3"/>
        <v>UP</v>
      </c>
    </row>
    <row r="196" spans="1:4" x14ac:dyDescent="0.35">
      <c r="A196" s="4" t="s">
        <v>188</v>
      </c>
      <c r="B196" s="6">
        <v>1.6987520000000001E-6</v>
      </c>
      <c r="C196" s="7">
        <v>2.364547</v>
      </c>
      <c r="D196" s="5" t="str">
        <f t="shared" si="3"/>
        <v>UP</v>
      </c>
    </row>
    <row r="197" spans="1:4" x14ac:dyDescent="0.35">
      <c r="A197" s="4" t="s">
        <v>324</v>
      </c>
      <c r="B197" s="6">
        <v>4.6990919999999998E-4</v>
      </c>
      <c r="C197" s="7">
        <v>1.836802</v>
      </c>
      <c r="D197" s="5" t="str">
        <f t="shared" si="3"/>
        <v>UP</v>
      </c>
    </row>
    <row r="198" spans="1:4" x14ac:dyDescent="0.35">
      <c r="A198" s="4" t="s">
        <v>189</v>
      </c>
      <c r="B198" s="6">
        <v>3.3601630000000002E-5</v>
      </c>
      <c r="C198" s="7">
        <v>3.0201709999999999</v>
      </c>
      <c r="D198" s="5" t="str">
        <f t="shared" si="3"/>
        <v>UP</v>
      </c>
    </row>
    <row r="199" spans="1:4" x14ac:dyDescent="0.35">
      <c r="A199" s="4" t="s">
        <v>190</v>
      </c>
      <c r="B199" s="6">
        <v>5.9647160000000003E-7</v>
      </c>
      <c r="C199" s="7">
        <v>3.2147329999999998</v>
      </c>
      <c r="D199" s="5" t="str">
        <f t="shared" si="3"/>
        <v>UP</v>
      </c>
    </row>
    <row r="200" spans="1:4" x14ac:dyDescent="0.35">
      <c r="A200" s="4" t="s">
        <v>191</v>
      </c>
      <c r="B200" s="6">
        <v>7.9082460000000004E-5</v>
      </c>
      <c r="C200" s="7">
        <v>2.600298</v>
      </c>
      <c r="D200" s="5" t="str">
        <f t="shared" si="3"/>
        <v>UP</v>
      </c>
    </row>
    <row r="201" spans="1:4" x14ac:dyDescent="0.35">
      <c r="A201" s="4" t="s">
        <v>325</v>
      </c>
      <c r="B201" s="6">
        <v>4.7236560000000002E-4</v>
      </c>
      <c r="C201" s="7">
        <v>1.747079</v>
      </c>
      <c r="D201" s="5" t="str">
        <f t="shared" si="3"/>
        <v>UP</v>
      </c>
    </row>
    <row r="202" spans="1:4" x14ac:dyDescent="0.35">
      <c r="A202" s="4" t="s">
        <v>192</v>
      </c>
      <c r="B202" s="6">
        <v>6.6685430000000006E-5</v>
      </c>
      <c r="C202" s="7">
        <v>2.3740800000000002</v>
      </c>
      <c r="D202" s="5" t="str">
        <f t="shared" si="3"/>
        <v>UP</v>
      </c>
    </row>
    <row r="203" spans="1:4" x14ac:dyDescent="0.35">
      <c r="A203" s="4" t="s">
        <v>193</v>
      </c>
      <c r="B203" s="6">
        <v>1.2184399999999999E-7</v>
      </c>
      <c r="C203" s="7">
        <v>5.4982530000000001</v>
      </c>
      <c r="D203" s="5" t="str">
        <f t="shared" si="3"/>
        <v>UP</v>
      </c>
    </row>
    <row r="204" spans="1:4" x14ac:dyDescent="0.35">
      <c r="A204" s="4" t="s">
        <v>194</v>
      </c>
      <c r="B204" s="6">
        <v>3.079251E-9</v>
      </c>
      <c r="C204" s="7">
        <v>6.5542210000000001</v>
      </c>
      <c r="D204" s="5" t="str">
        <f t="shared" si="3"/>
        <v>UP</v>
      </c>
    </row>
    <row r="205" spans="1:4" x14ac:dyDescent="0.35">
      <c r="A205" s="4" t="s">
        <v>195</v>
      </c>
      <c r="B205" s="6">
        <v>2.3634200000000001E-7</v>
      </c>
      <c r="C205" s="7">
        <v>4.6534990000000001</v>
      </c>
      <c r="D205" s="5" t="str">
        <f t="shared" si="3"/>
        <v>UP</v>
      </c>
    </row>
    <row r="206" spans="1:4" x14ac:dyDescent="0.35">
      <c r="A206" s="4" t="s">
        <v>196</v>
      </c>
      <c r="B206" s="6">
        <v>6.319431E-7</v>
      </c>
      <c r="C206" s="7">
        <v>3.829183</v>
      </c>
      <c r="D206" s="5" t="str">
        <f t="shared" si="3"/>
        <v>UP</v>
      </c>
    </row>
    <row r="207" spans="1:4" x14ac:dyDescent="0.35">
      <c r="A207" s="4" t="s">
        <v>197</v>
      </c>
      <c r="B207" s="6">
        <v>2.5672300000000002E-7</v>
      </c>
      <c r="C207" s="7">
        <v>4.3934389999999999</v>
      </c>
      <c r="D207" s="5" t="str">
        <f t="shared" si="3"/>
        <v>UP</v>
      </c>
    </row>
    <row r="208" spans="1:4" x14ac:dyDescent="0.35">
      <c r="A208" s="4" t="s">
        <v>198</v>
      </c>
      <c r="B208" s="6">
        <v>4.1497800000000001E-5</v>
      </c>
      <c r="C208" s="7">
        <v>4.3484059999999998</v>
      </c>
      <c r="D208" s="5" t="str">
        <f t="shared" si="3"/>
        <v>UP</v>
      </c>
    </row>
    <row r="209" spans="1:4" x14ac:dyDescent="0.35">
      <c r="A209" s="4" t="s">
        <v>199</v>
      </c>
      <c r="B209" s="6">
        <v>1.9284440000000001E-4</v>
      </c>
      <c r="C209" s="7">
        <v>3.1973120000000002</v>
      </c>
      <c r="D209" s="5" t="str">
        <f t="shared" si="3"/>
        <v>UP</v>
      </c>
    </row>
    <row r="210" spans="1:4" x14ac:dyDescent="0.35">
      <c r="A210" s="4" t="s">
        <v>200</v>
      </c>
      <c r="B210" s="6">
        <v>1.5720089999999999E-9</v>
      </c>
      <c r="C210" s="7">
        <v>2.8475090000000001</v>
      </c>
      <c r="D210" s="5" t="str">
        <f t="shared" si="3"/>
        <v>UP</v>
      </c>
    </row>
    <row r="211" spans="1:4" x14ac:dyDescent="0.35">
      <c r="A211" s="4" t="s">
        <v>326</v>
      </c>
      <c r="B211" s="6">
        <v>4.6102259999999999E-4</v>
      </c>
      <c r="C211" s="7">
        <v>1.8956090000000001</v>
      </c>
      <c r="D211" s="5" t="str">
        <f t="shared" si="3"/>
        <v>UP</v>
      </c>
    </row>
    <row r="212" spans="1:4" x14ac:dyDescent="0.35">
      <c r="A212" s="4" t="s">
        <v>201</v>
      </c>
      <c r="B212" s="6">
        <v>4.3282229999999999E-11</v>
      </c>
      <c r="C212" s="7">
        <v>7.247128</v>
      </c>
      <c r="D212" s="5" t="str">
        <f t="shared" si="3"/>
        <v>UP</v>
      </c>
    </row>
    <row r="213" spans="1:4" x14ac:dyDescent="0.35">
      <c r="A213" s="4" t="s">
        <v>202</v>
      </c>
      <c r="B213" s="6">
        <v>2.5850910000000001E-5</v>
      </c>
      <c r="C213" s="7">
        <v>3.1057769999999998</v>
      </c>
      <c r="D213" s="5" t="str">
        <f t="shared" si="3"/>
        <v>UP</v>
      </c>
    </row>
    <row r="214" spans="1:4" x14ac:dyDescent="0.35">
      <c r="A214" s="4" t="s">
        <v>203</v>
      </c>
      <c r="B214" s="6">
        <v>6.9784139999999996E-4</v>
      </c>
      <c r="C214" s="7">
        <v>2.1201080000000001</v>
      </c>
      <c r="D214" s="5" t="str">
        <f t="shared" si="3"/>
        <v>UP</v>
      </c>
    </row>
    <row r="215" spans="1:4" x14ac:dyDescent="0.35">
      <c r="A215" s="4" t="s">
        <v>204</v>
      </c>
      <c r="B215" s="6">
        <v>2.9873920000000002E-6</v>
      </c>
      <c r="C215" s="7">
        <v>3.9031880000000001</v>
      </c>
      <c r="D215" s="5" t="str">
        <f t="shared" si="3"/>
        <v>UP</v>
      </c>
    </row>
    <row r="216" spans="1:4" x14ac:dyDescent="0.35">
      <c r="A216" s="4" t="s">
        <v>205</v>
      </c>
      <c r="B216" s="6">
        <v>6.9709559999999999E-4</v>
      </c>
      <c r="C216" s="7">
        <v>2.9185120000000002</v>
      </c>
      <c r="D216" s="5" t="str">
        <f t="shared" si="3"/>
        <v>UP</v>
      </c>
    </row>
    <row r="217" spans="1:4" x14ac:dyDescent="0.35">
      <c r="A217" s="4" t="s">
        <v>206</v>
      </c>
      <c r="B217" s="6">
        <v>1.052727E-4</v>
      </c>
      <c r="C217" s="7">
        <v>2.7342059999999999</v>
      </c>
      <c r="D217" s="5" t="str">
        <f t="shared" si="3"/>
        <v>UP</v>
      </c>
    </row>
    <row r="218" spans="1:4" x14ac:dyDescent="0.35">
      <c r="A218" s="4" t="s">
        <v>207</v>
      </c>
      <c r="B218" s="6">
        <v>1.417284E-5</v>
      </c>
      <c r="C218" s="7">
        <v>1.969579</v>
      </c>
      <c r="D218" s="5" t="str">
        <f t="shared" si="3"/>
        <v>UP</v>
      </c>
    </row>
    <row r="219" spans="1:4" x14ac:dyDescent="0.35">
      <c r="A219" s="4" t="s">
        <v>208</v>
      </c>
      <c r="B219" s="6">
        <v>4.1543250000000002E-5</v>
      </c>
      <c r="C219" s="7">
        <v>3.4187850000000002</v>
      </c>
      <c r="D219" s="5" t="str">
        <f t="shared" si="3"/>
        <v>UP</v>
      </c>
    </row>
    <row r="220" spans="1:4" x14ac:dyDescent="0.35">
      <c r="A220" s="4" t="s">
        <v>209</v>
      </c>
      <c r="B220" s="6">
        <v>3.6854409999999998E-4</v>
      </c>
      <c r="C220" s="7">
        <v>2.603335</v>
      </c>
      <c r="D220" s="5" t="str">
        <f t="shared" si="3"/>
        <v>UP</v>
      </c>
    </row>
    <row r="221" spans="1:4" x14ac:dyDescent="0.35">
      <c r="A221" s="4" t="s">
        <v>210</v>
      </c>
      <c r="B221" s="6">
        <v>3.9697640000000004E-6</v>
      </c>
      <c r="C221" s="7">
        <v>3.1215410000000001</v>
      </c>
      <c r="D221" s="5" t="str">
        <f t="shared" si="3"/>
        <v>UP</v>
      </c>
    </row>
    <row r="222" spans="1:4" x14ac:dyDescent="0.35">
      <c r="A222" s="4" t="s">
        <v>211</v>
      </c>
      <c r="B222" s="6">
        <v>9.8194179999999998E-10</v>
      </c>
      <c r="C222" s="7">
        <v>4.2138790000000004</v>
      </c>
      <c r="D222" s="5" t="str">
        <f t="shared" si="3"/>
        <v>UP</v>
      </c>
    </row>
    <row r="223" spans="1:4" x14ac:dyDescent="0.35">
      <c r="A223" s="4" t="s">
        <v>213</v>
      </c>
      <c r="B223" s="6">
        <v>1.5554149999999999E-4</v>
      </c>
      <c r="C223" s="7">
        <v>2.5139649999999998</v>
      </c>
      <c r="D223" s="5" t="str">
        <f t="shared" si="3"/>
        <v>UP</v>
      </c>
    </row>
    <row r="224" spans="1:4" x14ac:dyDescent="0.35">
      <c r="A224" s="4" t="s">
        <v>214</v>
      </c>
      <c r="B224" s="6">
        <v>5.9878750000000003E-5</v>
      </c>
      <c r="C224" s="7">
        <v>4.3436240000000002</v>
      </c>
      <c r="D224" s="5" t="str">
        <f t="shared" si="3"/>
        <v>UP</v>
      </c>
    </row>
    <row r="225" spans="1:4" x14ac:dyDescent="0.35">
      <c r="A225" s="4" t="s">
        <v>215</v>
      </c>
      <c r="B225" s="6">
        <v>2.0345569999999998E-6</v>
      </c>
      <c r="C225" s="7">
        <v>2.0716890000000001</v>
      </c>
      <c r="D225" s="5" t="str">
        <f t="shared" si="3"/>
        <v>UP</v>
      </c>
    </row>
    <row r="226" spans="1:4" x14ac:dyDescent="0.35">
      <c r="A226" s="4" t="s">
        <v>327</v>
      </c>
      <c r="B226" s="6">
        <v>7.1128779999999997E-7</v>
      </c>
      <c r="C226" s="7">
        <v>1.7244930000000001</v>
      </c>
      <c r="D226" s="5" t="str">
        <f t="shared" si="3"/>
        <v>UP</v>
      </c>
    </row>
    <row r="227" spans="1:4" x14ac:dyDescent="0.35">
      <c r="A227" s="4" t="s">
        <v>216</v>
      </c>
      <c r="B227" s="6">
        <v>1.746656E-5</v>
      </c>
      <c r="C227" s="7">
        <v>2.8252169999999999</v>
      </c>
      <c r="D227" s="5" t="str">
        <f t="shared" si="3"/>
        <v>UP</v>
      </c>
    </row>
    <row r="228" spans="1:4" x14ac:dyDescent="0.35">
      <c r="A228" s="4" t="s">
        <v>217</v>
      </c>
      <c r="B228" s="6">
        <v>1.6904979999999999E-10</v>
      </c>
      <c r="C228" s="7">
        <v>7.5565059999999997</v>
      </c>
      <c r="D228" s="5" t="str">
        <f t="shared" si="3"/>
        <v>UP</v>
      </c>
    </row>
    <row r="229" spans="1:4" x14ac:dyDescent="0.35">
      <c r="A229" s="4" t="s">
        <v>218</v>
      </c>
      <c r="B229" s="6">
        <v>2.722038E-5</v>
      </c>
      <c r="C229" s="7">
        <v>2.0653480000000002</v>
      </c>
      <c r="D229" s="5" t="str">
        <f t="shared" si="3"/>
        <v>UP</v>
      </c>
    </row>
    <row r="230" spans="1:4" x14ac:dyDescent="0.35">
      <c r="A230" s="4" t="s">
        <v>219</v>
      </c>
      <c r="B230" s="6">
        <v>1.214111E-4</v>
      </c>
      <c r="C230" s="7">
        <v>2.4893649999999998</v>
      </c>
      <c r="D230" s="5" t="str">
        <f t="shared" si="3"/>
        <v>UP</v>
      </c>
    </row>
    <row r="231" spans="1:4" x14ac:dyDescent="0.35">
      <c r="A231" s="4" t="s">
        <v>220</v>
      </c>
      <c r="B231" s="6">
        <v>1.182328E-4</v>
      </c>
      <c r="C231" s="7">
        <v>3.518354</v>
      </c>
      <c r="D231" s="5" t="str">
        <f t="shared" si="3"/>
        <v>UP</v>
      </c>
    </row>
    <row r="232" spans="1:4" x14ac:dyDescent="0.35">
      <c r="A232" s="4" t="s">
        <v>221</v>
      </c>
      <c r="B232" s="6">
        <v>6.8416099999999997E-4</v>
      </c>
      <c r="C232" s="7">
        <v>3.3968850000000002</v>
      </c>
      <c r="D232" s="5" t="str">
        <f t="shared" si="3"/>
        <v>UP</v>
      </c>
    </row>
    <row r="233" spans="1:4" x14ac:dyDescent="0.35">
      <c r="A233" s="4" t="s">
        <v>222</v>
      </c>
      <c r="B233" s="6">
        <v>5.6944899999999998E-7</v>
      </c>
      <c r="C233" s="7">
        <v>3.375038</v>
      </c>
      <c r="D233" s="5" t="str">
        <f t="shared" si="3"/>
        <v>UP</v>
      </c>
    </row>
    <row r="234" spans="1:4" x14ac:dyDescent="0.35">
      <c r="A234" s="4" t="s">
        <v>223</v>
      </c>
      <c r="B234" s="6">
        <v>9.3480390000000006E-5</v>
      </c>
      <c r="C234" s="7">
        <v>5.7475930000000002</v>
      </c>
      <c r="D234" s="5" t="str">
        <f t="shared" si="3"/>
        <v>UP</v>
      </c>
    </row>
    <row r="235" spans="1:4" x14ac:dyDescent="0.35">
      <c r="A235" s="4" t="s">
        <v>224</v>
      </c>
      <c r="B235" s="6">
        <v>5.6258000000000004E-6</v>
      </c>
      <c r="C235" s="7">
        <v>1.9501919999999999</v>
      </c>
      <c r="D235" s="5" t="str">
        <f t="shared" si="3"/>
        <v>UP</v>
      </c>
    </row>
    <row r="236" spans="1:4" x14ac:dyDescent="0.35">
      <c r="A236" s="4" t="s">
        <v>225</v>
      </c>
      <c r="B236" s="6">
        <v>2.1456140000000001E-3</v>
      </c>
      <c r="C236" s="7">
        <v>2.8187160000000002</v>
      </c>
      <c r="D236" s="5" t="str">
        <f t="shared" si="3"/>
        <v>UP</v>
      </c>
    </row>
    <row r="237" spans="1:4" x14ac:dyDescent="0.35">
      <c r="A237" s="4" t="s">
        <v>328</v>
      </c>
      <c r="B237" s="6">
        <v>1.525884E-4</v>
      </c>
      <c r="C237" s="7">
        <v>1.857221</v>
      </c>
      <c r="D237" s="5" t="str">
        <f t="shared" si="3"/>
        <v>UP</v>
      </c>
    </row>
    <row r="238" spans="1:4" x14ac:dyDescent="0.35">
      <c r="A238" s="4" t="s">
        <v>226</v>
      </c>
      <c r="B238" s="6">
        <v>7.7930109999999996E-4</v>
      </c>
      <c r="C238" s="7">
        <v>2.1003099999999999</v>
      </c>
      <c r="D238" s="5" t="str">
        <f t="shared" si="3"/>
        <v>UP</v>
      </c>
    </row>
    <row r="239" spans="1:4" x14ac:dyDescent="0.35">
      <c r="A239" s="4" t="s">
        <v>227</v>
      </c>
      <c r="B239" s="6">
        <v>2.3705649999999999E-5</v>
      </c>
      <c r="C239" s="7">
        <v>3.3978199999999998</v>
      </c>
      <c r="D239" s="5" t="str">
        <f t="shared" si="3"/>
        <v>UP</v>
      </c>
    </row>
    <row r="240" spans="1:4" x14ac:dyDescent="0.35">
      <c r="A240" s="4" t="s">
        <v>228</v>
      </c>
      <c r="B240" s="6">
        <v>1.9272669999999999E-6</v>
      </c>
      <c r="C240" s="7">
        <v>2.5329630000000001</v>
      </c>
      <c r="D240" s="5" t="str">
        <f t="shared" si="3"/>
        <v>UP</v>
      </c>
    </row>
    <row r="241" spans="1:4" x14ac:dyDescent="0.35">
      <c r="A241" s="4" t="s">
        <v>229</v>
      </c>
      <c r="B241" s="6">
        <v>5.0784609999999998E-4</v>
      </c>
      <c r="C241" s="7">
        <v>2.4650460000000001</v>
      </c>
      <c r="D241" s="5" t="str">
        <f t="shared" si="3"/>
        <v>UP</v>
      </c>
    </row>
    <row r="242" spans="1:4" x14ac:dyDescent="0.35">
      <c r="A242" s="4" t="s">
        <v>329</v>
      </c>
      <c r="B242" s="6">
        <v>4.0230420000000002E-6</v>
      </c>
      <c r="C242" s="7">
        <v>1.851458</v>
      </c>
      <c r="D242" s="5" t="str">
        <f t="shared" si="3"/>
        <v>UP</v>
      </c>
    </row>
    <row r="243" spans="1:4" x14ac:dyDescent="0.35">
      <c r="A243" s="4" t="s">
        <v>230</v>
      </c>
      <c r="B243" s="6">
        <v>4.5674879999999997E-9</v>
      </c>
      <c r="C243" s="7">
        <v>4.4601430000000004</v>
      </c>
      <c r="D243" s="5" t="str">
        <f t="shared" si="3"/>
        <v>UP</v>
      </c>
    </row>
    <row r="244" spans="1:4" x14ac:dyDescent="0.35">
      <c r="A244" s="4" t="s">
        <v>232</v>
      </c>
      <c r="B244" s="6">
        <v>7.1559349999999994E-5</v>
      </c>
      <c r="C244" s="7">
        <v>2.3215189999999999</v>
      </c>
      <c r="D244" s="5" t="str">
        <f t="shared" si="3"/>
        <v>UP</v>
      </c>
    </row>
    <row r="245" spans="1:4" x14ac:dyDescent="0.35">
      <c r="A245" s="4" t="s">
        <v>233</v>
      </c>
      <c r="B245" s="6">
        <v>2.3732279999999998E-3</v>
      </c>
      <c r="C245" s="7">
        <v>2.700634</v>
      </c>
      <c r="D245" s="5" t="str">
        <f t="shared" si="3"/>
        <v>UP</v>
      </c>
    </row>
    <row r="246" spans="1:4" x14ac:dyDescent="0.35">
      <c r="A246" s="4" t="s">
        <v>330</v>
      </c>
      <c r="B246" s="6">
        <v>3.9045239999999999E-3</v>
      </c>
      <c r="C246" s="7">
        <v>1.907197</v>
      </c>
      <c r="D246" s="5" t="str">
        <f t="shared" si="3"/>
        <v>UP</v>
      </c>
    </row>
    <row r="247" spans="1:4" x14ac:dyDescent="0.35">
      <c r="A247" s="4" t="s">
        <v>234</v>
      </c>
      <c r="B247" s="6">
        <v>2.0732740000000002E-5</v>
      </c>
      <c r="C247" s="7">
        <v>2.3090090000000001</v>
      </c>
      <c r="D247" s="5" t="str">
        <f t="shared" si="3"/>
        <v>UP</v>
      </c>
    </row>
    <row r="248" spans="1:4" x14ac:dyDescent="0.35">
      <c r="A248" s="4" t="s">
        <v>236</v>
      </c>
      <c r="B248" s="6">
        <v>6.0855959999999997E-6</v>
      </c>
      <c r="C248" s="7">
        <v>4.0080629999999999</v>
      </c>
      <c r="D248" s="5" t="str">
        <f t="shared" si="3"/>
        <v>UP</v>
      </c>
    </row>
    <row r="249" spans="1:4" x14ac:dyDescent="0.35">
      <c r="A249" s="4" t="s">
        <v>240</v>
      </c>
      <c r="B249" s="6">
        <v>3.5853369999999999E-4</v>
      </c>
      <c r="C249" s="7">
        <v>2.628854</v>
      </c>
      <c r="D249" s="5" t="str">
        <f t="shared" si="3"/>
        <v>UP</v>
      </c>
    </row>
    <row r="250" spans="1:4" x14ac:dyDescent="0.35">
      <c r="A250" s="4" t="s">
        <v>241</v>
      </c>
      <c r="B250" s="6">
        <v>4.8452120000000001E-7</v>
      </c>
      <c r="C250" s="7">
        <v>4.4504770000000002</v>
      </c>
      <c r="D250" s="5" t="str">
        <f t="shared" si="3"/>
        <v>UP</v>
      </c>
    </row>
    <row r="251" spans="1:4" x14ac:dyDescent="0.35">
      <c r="A251" s="4" t="s">
        <v>242</v>
      </c>
      <c r="B251" s="6">
        <v>2.8112089999999999E-9</v>
      </c>
      <c r="C251" s="7">
        <v>5.2397600000000004</v>
      </c>
      <c r="D251" s="5" t="str">
        <f t="shared" si="3"/>
        <v>UP</v>
      </c>
    </row>
    <row r="252" spans="1:4" x14ac:dyDescent="0.35">
      <c r="A252" s="4" t="s">
        <v>243</v>
      </c>
      <c r="B252" s="6">
        <v>7.2408999999999997E-8</v>
      </c>
      <c r="C252" s="7">
        <v>3.5866340000000001</v>
      </c>
      <c r="D252" s="5" t="str">
        <f t="shared" si="3"/>
        <v>UP</v>
      </c>
    </row>
    <row r="253" spans="1:4" x14ac:dyDescent="0.35">
      <c r="A253" s="4" t="s">
        <v>244</v>
      </c>
      <c r="B253" s="6">
        <v>2.2566710000000001E-4</v>
      </c>
      <c r="C253" s="7">
        <v>2.1687590000000001</v>
      </c>
      <c r="D253" s="5" t="str">
        <f t="shared" si="3"/>
        <v>UP</v>
      </c>
    </row>
    <row r="254" spans="1:4" x14ac:dyDescent="0.35">
      <c r="A254" s="4" t="s">
        <v>245</v>
      </c>
      <c r="B254" s="6">
        <v>2.013745E-7</v>
      </c>
      <c r="C254" s="7">
        <v>5.5003690000000001</v>
      </c>
      <c r="D254" s="5" t="str">
        <f t="shared" si="3"/>
        <v>UP</v>
      </c>
    </row>
    <row r="255" spans="1:4" x14ac:dyDescent="0.35">
      <c r="A255" s="4" t="s">
        <v>246</v>
      </c>
      <c r="B255" s="6">
        <v>2.4744399999999998E-4</v>
      </c>
      <c r="C255" s="7">
        <v>2.5796649999999999</v>
      </c>
      <c r="D255" s="5" t="str">
        <f t="shared" si="3"/>
        <v>UP</v>
      </c>
    </row>
    <row r="256" spans="1:4" x14ac:dyDescent="0.35">
      <c r="A256" s="4" t="s">
        <v>248</v>
      </c>
      <c r="B256" s="6">
        <v>5.2447400000000002E-6</v>
      </c>
      <c r="C256" s="7">
        <v>3.275649</v>
      </c>
      <c r="D256" s="5" t="str">
        <f t="shared" si="3"/>
        <v>UP</v>
      </c>
    </row>
    <row r="257" spans="1:4" x14ac:dyDescent="0.35">
      <c r="A257" s="4" t="s">
        <v>249</v>
      </c>
      <c r="B257" s="6">
        <v>1.158367E-3</v>
      </c>
      <c r="C257" s="7">
        <v>2.4906679999999999</v>
      </c>
      <c r="D257" s="5" t="str">
        <f t="shared" si="3"/>
        <v>UP</v>
      </c>
    </row>
    <row r="258" spans="1:4" x14ac:dyDescent="0.35">
      <c r="A258" s="4" t="s">
        <v>250</v>
      </c>
      <c r="B258" s="6">
        <v>1.7173460000000001E-5</v>
      </c>
      <c r="C258" s="7">
        <v>2.7693910000000002</v>
      </c>
      <c r="D258" s="5" t="str">
        <f t="shared" ref="D258:D321" si="4">IF(C258&lt;0,"DOWN","UP")</f>
        <v>UP</v>
      </c>
    </row>
    <row r="259" spans="1:4" x14ac:dyDescent="0.35">
      <c r="A259" s="4" t="s">
        <v>251</v>
      </c>
      <c r="B259" s="6">
        <v>3.8927229999999996E-6</v>
      </c>
      <c r="C259" s="7">
        <v>3.5264950000000002</v>
      </c>
      <c r="D259" s="5" t="str">
        <f t="shared" si="4"/>
        <v>UP</v>
      </c>
    </row>
    <row r="260" spans="1:4" x14ac:dyDescent="0.35">
      <c r="A260" s="4" t="s">
        <v>333</v>
      </c>
      <c r="B260" s="6">
        <v>1.4881550000000001E-4</v>
      </c>
      <c r="C260" s="7">
        <v>1.7970889999999999</v>
      </c>
      <c r="D260" s="5" t="str">
        <f t="shared" si="4"/>
        <v>UP</v>
      </c>
    </row>
    <row r="261" spans="1:4" x14ac:dyDescent="0.35">
      <c r="A261" s="4" t="s">
        <v>252</v>
      </c>
      <c r="B261" s="6">
        <v>2.8112089999999999E-9</v>
      </c>
      <c r="C261" s="7">
        <v>3.1704659999999998</v>
      </c>
      <c r="D261" s="5" t="str">
        <f t="shared" si="4"/>
        <v>UP</v>
      </c>
    </row>
    <row r="262" spans="1:4" x14ac:dyDescent="0.35">
      <c r="A262" s="4" t="s">
        <v>254</v>
      </c>
      <c r="B262" s="6">
        <v>3.4535449999999998E-4</v>
      </c>
      <c r="C262" s="7">
        <v>2.7038139999999999</v>
      </c>
      <c r="D262" s="5" t="str">
        <f t="shared" si="4"/>
        <v>UP</v>
      </c>
    </row>
    <row r="263" spans="1:4" x14ac:dyDescent="0.35">
      <c r="A263" s="4" t="s">
        <v>255</v>
      </c>
      <c r="B263" s="6">
        <v>2.8254229999999999E-4</v>
      </c>
      <c r="C263" s="7">
        <v>2.5453260000000002</v>
      </c>
      <c r="D263" s="5" t="str">
        <f t="shared" si="4"/>
        <v>UP</v>
      </c>
    </row>
    <row r="264" spans="1:4" x14ac:dyDescent="0.35">
      <c r="A264" s="4" t="s">
        <v>256</v>
      </c>
      <c r="B264" s="6">
        <v>4.6477209999999999E-4</v>
      </c>
      <c r="C264" s="7">
        <v>2.1155010000000001</v>
      </c>
      <c r="D264" s="5" t="str">
        <f t="shared" si="4"/>
        <v>UP</v>
      </c>
    </row>
    <row r="265" spans="1:4" x14ac:dyDescent="0.35">
      <c r="A265" s="4" t="s">
        <v>257</v>
      </c>
      <c r="B265" s="6">
        <v>2.4413720000000001E-6</v>
      </c>
      <c r="C265" s="7">
        <v>3.6753279999999999</v>
      </c>
      <c r="D265" s="5" t="str">
        <f t="shared" si="4"/>
        <v>UP</v>
      </c>
    </row>
    <row r="266" spans="1:4" x14ac:dyDescent="0.35">
      <c r="A266" s="4" t="s">
        <v>258</v>
      </c>
      <c r="B266" s="6">
        <v>2.65632E-5</v>
      </c>
      <c r="C266" s="7">
        <v>2.1426560000000001</v>
      </c>
      <c r="D266" s="5" t="str">
        <f t="shared" si="4"/>
        <v>UP</v>
      </c>
    </row>
    <row r="267" spans="1:4" x14ac:dyDescent="0.35">
      <c r="A267" s="4" t="s">
        <v>260</v>
      </c>
      <c r="B267" s="6">
        <v>2.2673209999999999E-5</v>
      </c>
      <c r="C267" s="7">
        <v>3.3328410000000002</v>
      </c>
      <c r="D267" s="5" t="str">
        <f t="shared" si="4"/>
        <v>UP</v>
      </c>
    </row>
    <row r="268" spans="1:4" x14ac:dyDescent="0.35">
      <c r="A268" s="4" t="s">
        <v>261</v>
      </c>
      <c r="B268" s="6">
        <v>1.7473619999999999E-8</v>
      </c>
      <c r="C268" s="7">
        <v>3.6758519999999999</v>
      </c>
      <c r="D268" s="5" t="str">
        <f t="shared" si="4"/>
        <v>UP</v>
      </c>
    </row>
    <row r="269" spans="1:4" x14ac:dyDescent="0.35">
      <c r="A269" s="4" t="s">
        <v>262</v>
      </c>
      <c r="B269" s="6">
        <v>4.2898830000000004E-3</v>
      </c>
      <c r="C269" s="7">
        <v>2.0989840000000002</v>
      </c>
      <c r="D269" s="5" t="str">
        <f t="shared" si="4"/>
        <v>UP</v>
      </c>
    </row>
    <row r="270" spans="1:4" x14ac:dyDescent="0.35">
      <c r="A270" s="4" t="s">
        <v>263</v>
      </c>
      <c r="B270" s="6">
        <v>1.37133E-5</v>
      </c>
      <c r="C270" s="7">
        <v>2.969325</v>
      </c>
      <c r="D270" s="5" t="str">
        <f t="shared" si="4"/>
        <v>UP</v>
      </c>
    </row>
    <row r="271" spans="1:4" x14ac:dyDescent="0.35">
      <c r="A271" s="4" t="s">
        <v>264</v>
      </c>
      <c r="B271" s="6">
        <v>2.8598659999999999E-9</v>
      </c>
      <c r="C271" s="7">
        <v>2.1270829999999998</v>
      </c>
      <c r="D271" s="5" t="str">
        <f t="shared" si="4"/>
        <v>UP</v>
      </c>
    </row>
    <row r="272" spans="1:4" x14ac:dyDescent="0.35">
      <c r="A272" s="4" t="s">
        <v>334</v>
      </c>
      <c r="B272" s="6">
        <v>1.927174E-5</v>
      </c>
      <c r="C272" s="7">
        <v>1.858609</v>
      </c>
      <c r="D272" s="5" t="str">
        <f t="shared" si="4"/>
        <v>UP</v>
      </c>
    </row>
    <row r="273" spans="1:4" x14ac:dyDescent="0.35">
      <c r="A273" s="4" t="s">
        <v>265</v>
      </c>
      <c r="B273" s="6">
        <v>1.6896189999999999E-5</v>
      </c>
      <c r="C273" s="7">
        <v>2.8458679999999998</v>
      </c>
      <c r="D273" s="5" t="str">
        <f t="shared" si="4"/>
        <v>UP</v>
      </c>
    </row>
    <row r="274" spans="1:4" x14ac:dyDescent="0.35">
      <c r="A274" s="4" t="s">
        <v>266</v>
      </c>
      <c r="B274" s="6">
        <v>3.3116969999999999E-4</v>
      </c>
      <c r="C274" s="7">
        <v>1.969875</v>
      </c>
      <c r="D274" s="5" t="str">
        <f t="shared" si="4"/>
        <v>UP</v>
      </c>
    </row>
    <row r="275" spans="1:4" x14ac:dyDescent="0.35">
      <c r="A275" s="4" t="s">
        <v>267</v>
      </c>
      <c r="B275" s="6">
        <v>2.6199029999999998E-10</v>
      </c>
      <c r="C275" s="7">
        <v>6.5061970000000002</v>
      </c>
      <c r="D275" s="5" t="str">
        <f t="shared" si="4"/>
        <v>UP</v>
      </c>
    </row>
    <row r="276" spans="1:4" x14ac:dyDescent="0.35">
      <c r="A276" s="4" t="s">
        <v>268</v>
      </c>
      <c r="B276" s="6">
        <v>2.013745E-7</v>
      </c>
      <c r="C276" s="7">
        <v>3.5148320000000002</v>
      </c>
      <c r="D276" s="5" t="str">
        <f t="shared" si="4"/>
        <v>UP</v>
      </c>
    </row>
    <row r="277" spans="1:4" x14ac:dyDescent="0.35">
      <c r="A277" s="4" t="s">
        <v>269</v>
      </c>
      <c r="B277" s="6">
        <v>9.1056700000000004E-4</v>
      </c>
      <c r="C277" s="7">
        <v>1.9404870000000001</v>
      </c>
      <c r="D277" s="5" t="str">
        <f t="shared" si="4"/>
        <v>UP</v>
      </c>
    </row>
    <row r="278" spans="1:4" x14ac:dyDescent="0.35">
      <c r="A278" s="4" t="s">
        <v>270</v>
      </c>
      <c r="B278" s="6">
        <v>4.6367580000000004E-3</v>
      </c>
      <c r="C278" s="7">
        <v>2.6415690000000001</v>
      </c>
      <c r="D278" s="5" t="str">
        <f t="shared" si="4"/>
        <v>UP</v>
      </c>
    </row>
    <row r="279" spans="1:4" x14ac:dyDescent="0.35">
      <c r="A279" s="4" t="s">
        <v>271</v>
      </c>
      <c r="B279" s="6">
        <v>1.2927300000000001E-4</v>
      </c>
      <c r="C279" s="7">
        <v>2.0185569999999999</v>
      </c>
      <c r="D279" s="5" t="str">
        <f t="shared" si="4"/>
        <v>UP</v>
      </c>
    </row>
    <row r="280" spans="1:4" x14ac:dyDescent="0.35">
      <c r="A280" s="4" t="s">
        <v>273</v>
      </c>
      <c r="B280" s="6">
        <v>9.6404140000000004E-5</v>
      </c>
      <c r="C280" s="7">
        <v>2.9953669999999999</v>
      </c>
      <c r="D280" s="5" t="str">
        <f t="shared" si="4"/>
        <v>UP</v>
      </c>
    </row>
    <row r="281" spans="1:4" x14ac:dyDescent="0.35">
      <c r="A281" s="4" t="s">
        <v>274</v>
      </c>
      <c r="B281" s="6">
        <v>7.1649780000000006E-8</v>
      </c>
      <c r="C281" s="7">
        <v>3.009887</v>
      </c>
      <c r="D281" s="5" t="str">
        <f t="shared" si="4"/>
        <v>UP</v>
      </c>
    </row>
    <row r="282" spans="1:4" x14ac:dyDescent="0.35">
      <c r="A282" s="4" t="s">
        <v>336</v>
      </c>
      <c r="B282" s="6">
        <v>1.0958750000000001E-3</v>
      </c>
      <c r="C282" s="7">
        <v>1.736348</v>
      </c>
      <c r="D282" s="5" t="str">
        <f t="shared" si="4"/>
        <v>UP</v>
      </c>
    </row>
    <row r="283" spans="1:4" x14ac:dyDescent="0.35">
      <c r="A283" s="4" t="s">
        <v>275</v>
      </c>
      <c r="B283" s="6">
        <v>6.8233130000000004E-5</v>
      </c>
      <c r="C283" s="7">
        <v>3.5498970000000001</v>
      </c>
      <c r="D283" s="5" t="str">
        <f t="shared" si="4"/>
        <v>UP</v>
      </c>
    </row>
    <row r="284" spans="1:4" x14ac:dyDescent="0.35">
      <c r="A284" s="4" t="s">
        <v>337</v>
      </c>
      <c r="B284" s="6">
        <v>1.2094330000000001E-6</v>
      </c>
      <c r="C284" s="7">
        <v>1.793461</v>
      </c>
      <c r="D284" s="5" t="str">
        <f t="shared" si="4"/>
        <v>UP</v>
      </c>
    </row>
    <row r="285" spans="1:4" x14ac:dyDescent="0.35">
      <c r="A285" s="4" t="s">
        <v>1</v>
      </c>
      <c r="B285" s="6">
        <v>6.3338819999999999E-3</v>
      </c>
      <c r="C285" s="7">
        <v>-2.1156259999999998</v>
      </c>
      <c r="D285" s="5" t="str">
        <f t="shared" si="4"/>
        <v>DOWN</v>
      </c>
    </row>
    <row r="286" spans="1:4" x14ac:dyDescent="0.35">
      <c r="A286" s="4" t="s">
        <v>5</v>
      </c>
      <c r="B286" s="6">
        <v>5.0682650000000003E-6</v>
      </c>
      <c r="C286" s="7">
        <v>-2.6051410000000002</v>
      </c>
      <c r="D286" s="5" t="str">
        <f t="shared" si="4"/>
        <v>DOWN</v>
      </c>
    </row>
    <row r="287" spans="1:4" x14ac:dyDescent="0.35">
      <c r="A287" s="4" t="s">
        <v>278</v>
      </c>
      <c r="B287" s="6">
        <v>5.5028250000000003E-3</v>
      </c>
      <c r="C287" s="7">
        <v>-1.8748469999999999</v>
      </c>
      <c r="D287" s="5" t="str">
        <f t="shared" si="4"/>
        <v>DOWN</v>
      </c>
    </row>
    <row r="288" spans="1:4" x14ac:dyDescent="0.35">
      <c r="A288" s="4" t="s">
        <v>10</v>
      </c>
      <c r="B288" s="6">
        <v>5.9878750000000003E-5</v>
      </c>
      <c r="C288" s="7">
        <v>-4.05572</v>
      </c>
      <c r="D288" s="5" t="str">
        <f t="shared" si="4"/>
        <v>DOWN</v>
      </c>
    </row>
    <row r="289" spans="1:4" x14ac:dyDescent="0.35">
      <c r="A289" s="4" t="s">
        <v>15</v>
      </c>
      <c r="B289" s="6">
        <v>1.0259330000000001E-4</v>
      </c>
      <c r="C289" s="7">
        <v>-2.074592</v>
      </c>
      <c r="D289" s="5" t="str">
        <f t="shared" si="4"/>
        <v>DOWN</v>
      </c>
    </row>
    <row r="290" spans="1:4" x14ac:dyDescent="0.35">
      <c r="A290" s="4" t="s">
        <v>20</v>
      </c>
      <c r="B290" s="6">
        <v>1.2443400000000001E-4</v>
      </c>
      <c r="C290" s="7">
        <v>-4.4886650000000001</v>
      </c>
      <c r="D290" s="5" t="str">
        <f t="shared" si="4"/>
        <v>DOWN</v>
      </c>
    </row>
    <row r="291" spans="1:4" x14ac:dyDescent="0.35">
      <c r="A291" s="4" t="s">
        <v>26</v>
      </c>
      <c r="B291" s="6">
        <v>1.0189000000000001E-3</v>
      </c>
      <c r="C291" s="7">
        <v>-2.158725</v>
      </c>
      <c r="D291" s="5" t="str">
        <f t="shared" si="4"/>
        <v>DOWN</v>
      </c>
    </row>
    <row r="292" spans="1:4" x14ac:dyDescent="0.35">
      <c r="A292" s="4" t="s">
        <v>283</v>
      </c>
      <c r="B292" s="6">
        <v>4.6366180000000003E-3</v>
      </c>
      <c r="C292" s="7">
        <v>-1.765144</v>
      </c>
      <c r="D292" s="5" t="str">
        <f t="shared" si="4"/>
        <v>DOWN</v>
      </c>
    </row>
    <row r="293" spans="1:4" x14ac:dyDescent="0.35">
      <c r="A293" s="4" t="s">
        <v>285</v>
      </c>
      <c r="B293" s="6">
        <v>3.6865420000000001E-3</v>
      </c>
      <c r="C293" s="7">
        <v>-1.747625</v>
      </c>
      <c r="D293" s="5" t="str">
        <f t="shared" si="4"/>
        <v>DOWN</v>
      </c>
    </row>
    <row r="294" spans="1:4" x14ac:dyDescent="0.35">
      <c r="A294" s="4" t="s">
        <v>34</v>
      </c>
      <c r="B294" s="6">
        <v>2.3135279999999999E-4</v>
      </c>
      <c r="C294" s="7">
        <v>-3.922145</v>
      </c>
      <c r="D294" s="5" t="str">
        <f t="shared" si="4"/>
        <v>DOWN</v>
      </c>
    </row>
    <row r="295" spans="1:4" x14ac:dyDescent="0.35">
      <c r="A295" s="4" t="s">
        <v>35</v>
      </c>
      <c r="B295" s="6">
        <v>3.4070580000000001E-3</v>
      </c>
      <c r="C295" s="7">
        <v>-2.7865510000000002</v>
      </c>
      <c r="D295" s="5" t="str">
        <f t="shared" si="4"/>
        <v>DOWN</v>
      </c>
    </row>
    <row r="296" spans="1:4" x14ac:dyDescent="0.35">
      <c r="A296" s="4" t="s">
        <v>289</v>
      </c>
      <c r="B296" s="6">
        <v>7.5567499999999998E-5</v>
      </c>
      <c r="C296" s="7">
        <v>-1.8771119999999999</v>
      </c>
      <c r="D296" s="5" t="str">
        <f t="shared" si="4"/>
        <v>DOWN</v>
      </c>
    </row>
    <row r="297" spans="1:4" x14ac:dyDescent="0.35">
      <c r="A297" s="4" t="s">
        <v>42</v>
      </c>
      <c r="B297" s="6">
        <v>2.9111190000000002E-4</v>
      </c>
      <c r="C297" s="7">
        <v>-3.3775300000000001</v>
      </c>
      <c r="D297" s="5" t="str">
        <f t="shared" si="4"/>
        <v>DOWN</v>
      </c>
    </row>
    <row r="298" spans="1:4" x14ac:dyDescent="0.35">
      <c r="A298" s="4" t="s">
        <v>44</v>
      </c>
      <c r="B298" s="6">
        <v>5.1242589999999999E-3</v>
      </c>
      <c r="C298" s="7">
        <v>-2.5821529999999999</v>
      </c>
      <c r="D298" s="5" t="str">
        <f t="shared" si="4"/>
        <v>DOWN</v>
      </c>
    </row>
    <row r="299" spans="1:4" x14ac:dyDescent="0.35">
      <c r="A299" s="4" t="s">
        <v>51</v>
      </c>
      <c r="B299" s="6">
        <v>7.8107070000000005E-4</v>
      </c>
      <c r="C299" s="7">
        <v>-4.2893140000000001</v>
      </c>
      <c r="D299" s="5" t="str">
        <f t="shared" si="4"/>
        <v>DOWN</v>
      </c>
    </row>
    <row r="300" spans="1:4" x14ac:dyDescent="0.35">
      <c r="A300" s="4" t="s">
        <v>296</v>
      </c>
      <c r="B300" s="6">
        <v>9.0470959999999995E-4</v>
      </c>
      <c r="C300" s="7">
        <v>-1.724877</v>
      </c>
      <c r="D300" s="5" t="str">
        <f t="shared" si="4"/>
        <v>DOWN</v>
      </c>
    </row>
    <row r="301" spans="1:4" x14ac:dyDescent="0.35">
      <c r="A301" s="4" t="s">
        <v>57</v>
      </c>
      <c r="B301" s="6">
        <v>1.038943E-4</v>
      </c>
      <c r="C301" s="7">
        <v>-1.9937130000000001</v>
      </c>
      <c r="D301" s="5" t="str">
        <f t="shared" si="4"/>
        <v>DOWN</v>
      </c>
    </row>
    <row r="302" spans="1:4" x14ac:dyDescent="0.35">
      <c r="A302" s="4" t="s">
        <v>59</v>
      </c>
      <c r="B302" s="6">
        <v>3.1034330000000001E-6</v>
      </c>
      <c r="C302" s="7">
        <v>-5.5232869999999998</v>
      </c>
      <c r="D302" s="5" t="str">
        <f t="shared" si="4"/>
        <v>DOWN</v>
      </c>
    </row>
    <row r="303" spans="1:4" x14ac:dyDescent="0.35">
      <c r="A303" s="4" t="s">
        <v>60</v>
      </c>
      <c r="B303" s="6">
        <v>4.1297990000000003E-5</v>
      </c>
      <c r="C303" s="7">
        <v>-4.6299900000000003</v>
      </c>
      <c r="D303" s="5" t="str">
        <f t="shared" si="4"/>
        <v>DOWN</v>
      </c>
    </row>
    <row r="304" spans="1:4" x14ac:dyDescent="0.35">
      <c r="A304" s="4" t="s">
        <v>73</v>
      </c>
      <c r="B304" s="6">
        <v>1.712145E-4</v>
      </c>
      <c r="C304" s="7">
        <v>-4.3934410000000002</v>
      </c>
      <c r="D304" s="5" t="str">
        <f t="shared" si="4"/>
        <v>DOWN</v>
      </c>
    </row>
    <row r="305" spans="1:4" x14ac:dyDescent="0.35">
      <c r="A305" s="4" t="s">
        <v>300</v>
      </c>
      <c r="B305" s="6">
        <v>9.6692040000000005E-4</v>
      </c>
      <c r="C305" s="7">
        <v>-1.777846</v>
      </c>
      <c r="D305" s="5" t="str">
        <f t="shared" si="4"/>
        <v>DOWN</v>
      </c>
    </row>
    <row r="306" spans="1:4" x14ac:dyDescent="0.35">
      <c r="A306" s="4" t="s">
        <v>79</v>
      </c>
      <c r="B306" s="6">
        <v>9.1991740000000005E-5</v>
      </c>
      <c r="C306" s="7">
        <v>-3.254337</v>
      </c>
      <c r="D306" s="5" t="str">
        <f t="shared" si="4"/>
        <v>DOWN</v>
      </c>
    </row>
    <row r="307" spans="1:4" x14ac:dyDescent="0.35">
      <c r="A307" s="4" t="s">
        <v>83</v>
      </c>
      <c r="B307" s="6">
        <v>2.9432389999999998E-3</v>
      </c>
      <c r="C307" s="7">
        <v>-3.8580040000000002</v>
      </c>
      <c r="D307" s="5" t="str">
        <f t="shared" si="4"/>
        <v>DOWN</v>
      </c>
    </row>
    <row r="308" spans="1:4" x14ac:dyDescent="0.35">
      <c r="A308" s="4" t="s">
        <v>84</v>
      </c>
      <c r="B308" s="6">
        <v>2.2692749999999999E-3</v>
      </c>
      <c r="C308" s="7">
        <v>-2.8958080000000002</v>
      </c>
      <c r="D308" s="5" t="str">
        <f t="shared" si="4"/>
        <v>DOWN</v>
      </c>
    </row>
    <row r="309" spans="1:4" x14ac:dyDescent="0.35">
      <c r="A309" s="4" t="s">
        <v>85</v>
      </c>
      <c r="B309" s="6">
        <v>1.7846809999999999E-4</v>
      </c>
      <c r="C309" s="7">
        <v>-2.5480939999999999</v>
      </c>
      <c r="D309" s="5" t="str">
        <f t="shared" si="4"/>
        <v>DOWN</v>
      </c>
    </row>
    <row r="310" spans="1:4" x14ac:dyDescent="0.35">
      <c r="A310" s="4" t="s">
        <v>105</v>
      </c>
      <c r="B310" s="6">
        <v>7.2768109999999999E-5</v>
      </c>
      <c r="C310" s="7">
        <v>-3.0756389999999998</v>
      </c>
      <c r="D310" s="5" t="str">
        <f t="shared" si="4"/>
        <v>DOWN</v>
      </c>
    </row>
    <row r="311" spans="1:4" x14ac:dyDescent="0.35">
      <c r="A311" s="4" t="s">
        <v>107</v>
      </c>
      <c r="B311" s="6">
        <v>2.7375849999999998E-3</v>
      </c>
      <c r="C311" s="7">
        <v>-1.9565189999999999</v>
      </c>
      <c r="D311" s="5" t="str">
        <f t="shared" si="4"/>
        <v>DOWN</v>
      </c>
    </row>
    <row r="312" spans="1:4" x14ac:dyDescent="0.35">
      <c r="A312" s="4" t="s">
        <v>111</v>
      </c>
      <c r="B312" s="6">
        <v>6.9610069999999997E-5</v>
      </c>
      <c r="C312" s="7">
        <v>-6.0065439999999999</v>
      </c>
      <c r="D312" s="5" t="str">
        <f t="shared" si="4"/>
        <v>DOWN</v>
      </c>
    </row>
    <row r="313" spans="1:4" x14ac:dyDescent="0.35">
      <c r="A313" s="4" t="s">
        <v>114</v>
      </c>
      <c r="B313" s="6">
        <v>1.815873E-3</v>
      </c>
      <c r="C313" s="7">
        <v>-2.0050720000000002</v>
      </c>
      <c r="D313" s="5" t="str">
        <f t="shared" si="4"/>
        <v>DOWN</v>
      </c>
    </row>
    <row r="314" spans="1:4" x14ac:dyDescent="0.35">
      <c r="A314" s="4" t="s">
        <v>115</v>
      </c>
      <c r="B314" s="6">
        <v>2.9365099999999998E-3</v>
      </c>
      <c r="C314" s="7">
        <v>-2.4552849999999999</v>
      </c>
      <c r="D314" s="5" t="str">
        <f t="shared" si="4"/>
        <v>DOWN</v>
      </c>
    </row>
    <row r="315" spans="1:4" x14ac:dyDescent="0.35">
      <c r="A315" s="4" t="s">
        <v>118</v>
      </c>
      <c r="B315" s="6">
        <v>3.6247760000000001E-3</v>
      </c>
      <c r="C315" s="7">
        <v>-2.6520329999999999</v>
      </c>
      <c r="D315" s="5" t="str">
        <f t="shared" si="4"/>
        <v>DOWN</v>
      </c>
    </row>
    <row r="316" spans="1:4" x14ac:dyDescent="0.35">
      <c r="A316" s="4" t="s">
        <v>303</v>
      </c>
      <c r="B316" s="6">
        <v>1.7582940000000001E-3</v>
      </c>
      <c r="C316" s="7">
        <v>-1.7548630000000001</v>
      </c>
      <c r="D316" s="5" t="str">
        <f t="shared" si="4"/>
        <v>DOWN</v>
      </c>
    </row>
    <row r="317" spans="1:4" x14ac:dyDescent="0.35">
      <c r="A317" s="4" t="s">
        <v>305</v>
      </c>
      <c r="B317" s="6">
        <v>2.4166869999999998E-3</v>
      </c>
      <c r="C317" s="7">
        <v>-1.8488830000000001</v>
      </c>
      <c r="D317" s="5" t="str">
        <f t="shared" si="4"/>
        <v>DOWN</v>
      </c>
    </row>
    <row r="318" spans="1:4" x14ac:dyDescent="0.35">
      <c r="A318" s="4" t="s">
        <v>134</v>
      </c>
      <c r="B318" s="6">
        <v>1.2150920000000001E-3</v>
      </c>
      <c r="C318" s="7">
        <v>-3.0629569999999999</v>
      </c>
      <c r="D318" s="5" t="str">
        <f t="shared" si="4"/>
        <v>DOWN</v>
      </c>
    </row>
    <row r="319" spans="1:4" x14ac:dyDescent="0.35">
      <c r="A319" s="4" t="s">
        <v>148</v>
      </c>
      <c r="B319" s="6">
        <v>3.1958859999999998E-4</v>
      </c>
      <c r="C319" s="7">
        <v>-3.5706190000000002</v>
      </c>
      <c r="D319" s="5" t="str">
        <f t="shared" si="4"/>
        <v>DOWN</v>
      </c>
    </row>
    <row r="320" spans="1:4" x14ac:dyDescent="0.35">
      <c r="A320" s="4" t="s">
        <v>313</v>
      </c>
      <c r="B320" s="6">
        <v>5.2790050000000001E-6</v>
      </c>
      <c r="C320" s="7">
        <v>-1.736189</v>
      </c>
      <c r="D320" s="5" t="str">
        <f t="shared" si="4"/>
        <v>DOWN</v>
      </c>
    </row>
    <row r="321" spans="1:4" x14ac:dyDescent="0.35">
      <c r="A321" s="4" t="s">
        <v>162</v>
      </c>
      <c r="B321" s="6">
        <v>2.9517230000000001E-4</v>
      </c>
      <c r="C321" s="7">
        <v>-3.0288490000000001</v>
      </c>
      <c r="D321" s="5" t="str">
        <f t="shared" si="4"/>
        <v>DOWN</v>
      </c>
    </row>
    <row r="322" spans="1:4" x14ac:dyDescent="0.35">
      <c r="A322" s="4" t="s">
        <v>315</v>
      </c>
      <c r="B322" s="6">
        <v>3.7687469999999998E-3</v>
      </c>
      <c r="C322" s="7">
        <v>-1.8966829999999999</v>
      </c>
      <c r="D322" s="5" t="str">
        <f t="shared" ref="D322:D337" si="5">IF(C322&lt;0,"DOWN","UP")</f>
        <v>DOWN</v>
      </c>
    </row>
    <row r="323" spans="1:4" x14ac:dyDescent="0.35">
      <c r="A323" s="4" t="s">
        <v>167</v>
      </c>
      <c r="B323" s="6">
        <v>1.0043039999999999E-3</v>
      </c>
      <c r="C323" s="7">
        <v>-3.514106</v>
      </c>
      <c r="D323" s="5" t="str">
        <f t="shared" si="5"/>
        <v>DOWN</v>
      </c>
    </row>
    <row r="324" spans="1:4" x14ac:dyDescent="0.35">
      <c r="A324" s="4" t="s">
        <v>178</v>
      </c>
      <c r="B324" s="6">
        <v>7.0643100000000001E-5</v>
      </c>
      <c r="C324" s="7">
        <v>-2.6061570000000001</v>
      </c>
      <c r="D324" s="5" t="str">
        <f t="shared" si="5"/>
        <v>DOWN</v>
      </c>
    </row>
    <row r="325" spans="1:4" x14ac:dyDescent="0.35">
      <c r="A325" s="4" t="s">
        <v>212</v>
      </c>
      <c r="B325" s="6">
        <v>1.7037810000000001E-4</v>
      </c>
      <c r="C325" s="7">
        <v>-2.8877060000000001</v>
      </c>
      <c r="D325" s="5" t="str">
        <f t="shared" si="5"/>
        <v>DOWN</v>
      </c>
    </row>
    <row r="326" spans="1:4" x14ac:dyDescent="0.35">
      <c r="A326" s="4" t="s">
        <v>231</v>
      </c>
      <c r="B326" s="6">
        <v>5.1436749999999998E-5</v>
      </c>
      <c r="C326" s="7">
        <v>-2.5901589999999999</v>
      </c>
      <c r="D326" s="5" t="str">
        <f t="shared" si="5"/>
        <v>DOWN</v>
      </c>
    </row>
    <row r="327" spans="1:4" x14ac:dyDescent="0.35">
      <c r="A327" s="4" t="s">
        <v>235</v>
      </c>
      <c r="B327" s="6">
        <v>8.3158699999999995E-4</v>
      </c>
      <c r="C327" s="7">
        <v>-2.3898860000000002</v>
      </c>
      <c r="D327" s="5" t="str">
        <f t="shared" si="5"/>
        <v>DOWN</v>
      </c>
    </row>
    <row r="328" spans="1:4" x14ac:dyDescent="0.35">
      <c r="A328" s="4" t="s">
        <v>237</v>
      </c>
      <c r="B328" s="6">
        <v>1.072017E-3</v>
      </c>
      <c r="C328" s="7">
        <v>-2.86538</v>
      </c>
      <c r="D328" s="5" t="str">
        <f t="shared" si="5"/>
        <v>DOWN</v>
      </c>
    </row>
    <row r="329" spans="1:4" x14ac:dyDescent="0.35">
      <c r="A329" s="4" t="s">
        <v>238</v>
      </c>
      <c r="B329" s="6">
        <v>1.322436E-3</v>
      </c>
      <c r="C329" s="7">
        <v>-2.3912070000000001</v>
      </c>
      <c r="D329" s="5" t="str">
        <f t="shared" si="5"/>
        <v>DOWN</v>
      </c>
    </row>
    <row r="330" spans="1:4" x14ac:dyDescent="0.35">
      <c r="A330" s="4" t="s">
        <v>239</v>
      </c>
      <c r="B330" s="6">
        <v>3.2114189999999998E-4</v>
      </c>
      <c r="C330" s="7">
        <v>-2.160018</v>
      </c>
      <c r="D330" s="5" t="str">
        <f t="shared" si="5"/>
        <v>DOWN</v>
      </c>
    </row>
    <row r="331" spans="1:4" x14ac:dyDescent="0.35">
      <c r="A331" s="4" t="s">
        <v>247</v>
      </c>
      <c r="B331" s="6">
        <v>9.5696830000000007E-3</v>
      </c>
      <c r="C331" s="7">
        <v>-1.9968440000000001</v>
      </c>
      <c r="D331" s="5" t="str">
        <f t="shared" si="5"/>
        <v>DOWN</v>
      </c>
    </row>
    <row r="332" spans="1:4" x14ac:dyDescent="0.35">
      <c r="A332" s="4" t="s">
        <v>331</v>
      </c>
      <c r="B332" s="6">
        <v>7.5211670000000002E-5</v>
      </c>
      <c r="C332" s="7">
        <v>-1.897079</v>
      </c>
      <c r="D332" s="5" t="str">
        <f t="shared" si="5"/>
        <v>DOWN</v>
      </c>
    </row>
    <row r="333" spans="1:4" x14ac:dyDescent="0.35">
      <c r="A333" s="4" t="s">
        <v>332</v>
      </c>
      <c r="B333" s="6">
        <v>1.0290430000000001E-3</v>
      </c>
      <c r="C333" s="7">
        <v>-1.7678240000000001</v>
      </c>
      <c r="D333" s="5" t="str">
        <f t="shared" si="5"/>
        <v>DOWN</v>
      </c>
    </row>
    <row r="334" spans="1:4" x14ac:dyDescent="0.35">
      <c r="A334" s="4" t="s">
        <v>253</v>
      </c>
      <c r="B334" s="6">
        <v>1.063383E-3</v>
      </c>
      <c r="C334" s="7">
        <v>-2.172069</v>
      </c>
      <c r="D334" s="5" t="str">
        <f t="shared" si="5"/>
        <v>DOWN</v>
      </c>
    </row>
    <row r="335" spans="1:4" x14ac:dyDescent="0.35">
      <c r="A335" s="4" t="s">
        <v>259</v>
      </c>
      <c r="B335" s="6">
        <v>9.0665399999999997E-3</v>
      </c>
      <c r="C335" s="7">
        <v>-2.6235970000000002</v>
      </c>
      <c r="D335" s="5" t="str">
        <f t="shared" si="5"/>
        <v>DOWN</v>
      </c>
    </row>
    <row r="336" spans="1:4" x14ac:dyDescent="0.35">
      <c r="A336" s="4" t="s">
        <v>335</v>
      </c>
      <c r="B336" s="6">
        <v>8.5972160000000002E-4</v>
      </c>
      <c r="C336" s="7">
        <v>-1.8139860000000001</v>
      </c>
      <c r="D336" s="5" t="str">
        <f t="shared" si="5"/>
        <v>DOWN</v>
      </c>
    </row>
    <row r="337" spans="1:4" x14ac:dyDescent="0.35">
      <c r="A337" s="4" t="s">
        <v>272</v>
      </c>
      <c r="B337" s="6">
        <v>3.5020579999999997E-4</v>
      </c>
      <c r="C337" s="7">
        <v>-1.9769479999999999</v>
      </c>
      <c r="D337" s="5" t="str">
        <f t="shared" si="5"/>
        <v>DOWN</v>
      </c>
    </row>
  </sheetData>
  <sortState ref="A2:D337">
    <sortCondition ref="D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2"/>
  <sheetViews>
    <sheetView tabSelected="1" topLeftCell="A139" workbookViewId="0">
      <selection sqref="A1:A1048576"/>
    </sheetView>
  </sheetViews>
  <sheetFormatPr defaultRowHeight="14.5" x14ac:dyDescent="0.35"/>
  <cols>
    <col min="1" max="1" width="13.54296875" bestFit="1" customWidth="1"/>
    <col min="2" max="2" width="11" style="11" customWidth="1"/>
    <col min="3" max="3" width="30.7265625" style="11" customWidth="1"/>
  </cols>
  <sheetData>
    <row r="1" spans="1:4" ht="33" customHeight="1" x14ac:dyDescent="0.35">
      <c r="A1" s="1" t="s">
        <v>339</v>
      </c>
      <c r="B1" s="1" t="s">
        <v>0</v>
      </c>
      <c r="C1" s="2" t="s">
        <v>340</v>
      </c>
      <c r="D1" s="1" t="s">
        <v>276</v>
      </c>
    </row>
    <row r="2" spans="1:4" x14ac:dyDescent="0.35">
      <c r="A2" s="9" t="s">
        <v>341</v>
      </c>
      <c r="B2" s="6">
        <v>3.55E-13</v>
      </c>
      <c r="C2" s="7">
        <v>0.58040999999999998</v>
      </c>
      <c r="D2" s="10" t="str">
        <f>IF(C2&lt;1,"DOWN","UP")</f>
        <v>DOWN</v>
      </c>
    </row>
    <row r="3" spans="1:4" x14ac:dyDescent="0.35">
      <c r="A3" s="9" t="s">
        <v>342</v>
      </c>
      <c r="B3" s="6">
        <v>1.1400000000000001E-14</v>
      </c>
      <c r="C3" s="7">
        <v>0.46416800000000003</v>
      </c>
      <c r="D3" s="10" t="str">
        <f t="shared" ref="D3:D66" si="0">IF(C3&lt;1,"DOWN","UP")</f>
        <v>DOWN</v>
      </c>
    </row>
    <row r="4" spans="1:4" x14ac:dyDescent="0.35">
      <c r="A4" s="9" t="s">
        <v>343</v>
      </c>
      <c r="B4" s="6">
        <v>4.0799999999999999E-10</v>
      </c>
      <c r="C4" s="7">
        <v>0.516957</v>
      </c>
      <c r="D4" s="10" t="str">
        <f t="shared" si="0"/>
        <v>DOWN</v>
      </c>
    </row>
    <row r="5" spans="1:4" x14ac:dyDescent="0.35">
      <c r="A5" s="9" t="s">
        <v>344</v>
      </c>
      <c r="B5" s="6">
        <v>1.4100000000000001E-9</v>
      </c>
      <c r="C5" s="7">
        <v>0.534999</v>
      </c>
      <c r="D5" s="10" t="str">
        <f t="shared" si="0"/>
        <v>DOWN</v>
      </c>
    </row>
    <row r="6" spans="1:4" x14ac:dyDescent="0.35">
      <c r="A6" s="9" t="s">
        <v>345</v>
      </c>
      <c r="B6" s="6">
        <v>2.01E-10</v>
      </c>
      <c r="C6" s="7">
        <v>0.43873499999999999</v>
      </c>
      <c r="D6" s="10" t="str">
        <f t="shared" si="0"/>
        <v>DOWN</v>
      </c>
    </row>
    <row r="7" spans="1:4" x14ac:dyDescent="0.35">
      <c r="A7" s="9" t="s">
        <v>346</v>
      </c>
      <c r="B7" s="6">
        <v>4.8699999999999999E-15</v>
      </c>
      <c r="C7" s="7">
        <v>0.442301</v>
      </c>
      <c r="D7" s="10" t="str">
        <f t="shared" si="0"/>
        <v>DOWN</v>
      </c>
    </row>
    <row r="8" spans="1:4" x14ac:dyDescent="0.35">
      <c r="A8" s="9" t="s">
        <v>347</v>
      </c>
      <c r="B8" s="6">
        <v>1.33E-11</v>
      </c>
      <c r="C8" s="7">
        <v>0.65093900000000005</v>
      </c>
      <c r="D8" s="10" t="str">
        <f t="shared" si="0"/>
        <v>DOWN</v>
      </c>
    </row>
    <row r="9" spans="1:4" x14ac:dyDescent="0.35">
      <c r="A9" s="9" t="s">
        <v>348</v>
      </c>
      <c r="B9" s="6">
        <v>5.6900000000000002E-12</v>
      </c>
      <c r="C9" s="7">
        <v>0.66017599999999999</v>
      </c>
      <c r="D9" s="10" t="str">
        <f t="shared" si="0"/>
        <v>DOWN</v>
      </c>
    </row>
    <row r="10" spans="1:4" x14ac:dyDescent="0.35">
      <c r="A10" s="9" t="s">
        <v>349</v>
      </c>
      <c r="B10" s="6">
        <v>1.89E-8</v>
      </c>
      <c r="C10" s="7">
        <v>0.58491599999999999</v>
      </c>
      <c r="D10" s="10" t="str">
        <f t="shared" si="0"/>
        <v>DOWN</v>
      </c>
    </row>
    <row r="11" spans="1:4" x14ac:dyDescent="0.35">
      <c r="A11" s="9" t="s">
        <v>350</v>
      </c>
      <c r="B11" s="6">
        <v>7.5599999999999998E-15</v>
      </c>
      <c r="C11" s="7">
        <v>0.50346100000000005</v>
      </c>
      <c r="D11" s="10" t="str">
        <f t="shared" si="0"/>
        <v>DOWN</v>
      </c>
    </row>
    <row r="12" spans="1:4" x14ac:dyDescent="0.35">
      <c r="A12" s="9" t="s">
        <v>351</v>
      </c>
      <c r="B12" s="6">
        <v>6.06E-8</v>
      </c>
      <c r="C12" s="7">
        <v>0.64224300000000001</v>
      </c>
      <c r="D12" s="10" t="str">
        <f t="shared" si="0"/>
        <v>DOWN</v>
      </c>
    </row>
    <row r="13" spans="1:4" x14ac:dyDescent="0.35">
      <c r="A13" s="9" t="s">
        <v>352</v>
      </c>
      <c r="B13" s="6">
        <v>2.2300000000000001E-13</v>
      </c>
      <c r="C13" s="7">
        <v>0.57311699999999999</v>
      </c>
      <c r="D13" s="10" t="str">
        <f t="shared" si="0"/>
        <v>DOWN</v>
      </c>
    </row>
    <row r="14" spans="1:4" x14ac:dyDescent="0.35">
      <c r="A14" s="9" t="s">
        <v>353</v>
      </c>
      <c r="B14" s="6">
        <v>2.14E-19</v>
      </c>
      <c r="C14" s="7">
        <v>0.66556099999999996</v>
      </c>
      <c r="D14" s="10" t="str">
        <f t="shared" si="0"/>
        <v>DOWN</v>
      </c>
    </row>
    <row r="15" spans="1:4" x14ac:dyDescent="0.35">
      <c r="A15" s="9" t="s">
        <v>354</v>
      </c>
      <c r="B15" s="6">
        <v>7.9500000000000001E-9</v>
      </c>
      <c r="C15" s="7">
        <v>0.55964599999999998</v>
      </c>
      <c r="D15" s="10" t="str">
        <f t="shared" si="0"/>
        <v>DOWN</v>
      </c>
    </row>
    <row r="16" spans="1:4" x14ac:dyDescent="0.35">
      <c r="A16" s="9" t="s">
        <v>355</v>
      </c>
      <c r="B16" s="6">
        <v>1.03E-15</v>
      </c>
      <c r="C16" s="7">
        <v>0.66240399999999999</v>
      </c>
      <c r="D16" s="10" t="str">
        <f t="shared" si="0"/>
        <v>DOWN</v>
      </c>
    </row>
    <row r="17" spans="1:4" x14ac:dyDescent="0.35">
      <c r="A17" s="9" t="s">
        <v>356</v>
      </c>
      <c r="B17" s="6">
        <v>5.0400000000000002E-10</v>
      </c>
      <c r="C17" s="7">
        <v>0.54952900000000005</v>
      </c>
      <c r="D17" s="10" t="str">
        <f t="shared" si="0"/>
        <v>DOWN</v>
      </c>
    </row>
    <row r="18" spans="1:4" x14ac:dyDescent="0.35">
      <c r="A18" s="9" t="s">
        <v>357</v>
      </c>
      <c r="B18" s="6">
        <v>2.3800000000000002E-16</v>
      </c>
      <c r="C18" s="7">
        <v>0.58054300000000003</v>
      </c>
      <c r="D18" s="10" t="str">
        <f t="shared" si="0"/>
        <v>DOWN</v>
      </c>
    </row>
    <row r="19" spans="1:4" x14ac:dyDescent="0.35">
      <c r="A19" s="9" t="s">
        <v>358</v>
      </c>
      <c r="B19" s="6">
        <v>8.2100000000000005E-17</v>
      </c>
      <c r="C19" s="7">
        <v>0.59431100000000003</v>
      </c>
      <c r="D19" s="10" t="str">
        <f t="shared" si="0"/>
        <v>DOWN</v>
      </c>
    </row>
    <row r="20" spans="1:4" x14ac:dyDescent="0.35">
      <c r="A20" s="9" t="s">
        <v>359</v>
      </c>
      <c r="B20" s="6">
        <v>1.11E-14</v>
      </c>
      <c r="C20" s="7">
        <v>0.55730999999999997</v>
      </c>
      <c r="D20" s="10" t="str">
        <f t="shared" si="0"/>
        <v>DOWN</v>
      </c>
    </row>
    <row r="21" spans="1:4" x14ac:dyDescent="0.35">
      <c r="A21" s="9" t="s">
        <v>360</v>
      </c>
      <c r="B21" s="6">
        <v>9.7600000000000004E-12</v>
      </c>
      <c r="C21" s="7">
        <v>0.60928300000000002</v>
      </c>
      <c r="D21" s="10" t="str">
        <f t="shared" si="0"/>
        <v>DOWN</v>
      </c>
    </row>
    <row r="22" spans="1:4" x14ac:dyDescent="0.35">
      <c r="A22" s="9" t="s">
        <v>361</v>
      </c>
      <c r="B22" s="6">
        <v>8.8200000000000006E-9</v>
      </c>
      <c r="C22" s="7">
        <v>0.54374900000000004</v>
      </c>
      <c r="D22" s="10" t="str">
        <f t="shared" si="0"/>
        <v>DOWN</v>
      </c>
    </row>
    <row r="23" spans="1:4" x14ac:dyDescent="0.35">
      <c r="A23" s="9" t="s">
        <v>362</v>
      </c>
      <c r="B23" s="6">
        <v>4.7800000000000002E-12</v>
      </c>
      <c r="C23" s="7">
        <v>0.65936300000000003</v>
      </c>
      <c r="D23" s="10" t="str">
        <f t="shared" si="0"/>
        <v>DOWN</v>
      </c>
    </row>
    <row r="24" spans="1:4" x14ac:dyDescent="0.35">
      <c r="A24" s="9" t="s">
        <v>34</v>
      </c>
      <c r="B24" s="6">
        <v>5.1300000000000003E-17</v>
      </c>
      <c r="C24" s="7">
        <v>0.58273299999999995</v>
      </c>
      <c r="D24" s="10" t="str">
        <f t="shared" si="0"/>
        <v>DOWN</v>
      </c>
    </row>
    <row r="25" spans="1:4" x14ac:dyDescent="0.35">
      <c r="A25" s="9" t="s">
        <v>363</v>
      </c>
      <c r="B25" s="6">
        <v>5.9899999999999995E-11</v>
      </c>
      <c r="C25" s="7">
        <v>0.50609300000000002</v>
      </c>
      <c r="D25" s="10" t="str">
        <f t="shared" si="0"/>
        <v>DOWN</v>
      </c>
    </row>
    <row r="26" spans="1:4" x14ac:dyDescent="0.35">
      <c r="A26" s="9" t="s">
        <v>364</v>
      </c>
      <c r="B26" s="6">
        <v>3.34E-9</v>
      </c>
      <c r="C26" s="7">
        <v>0.56816999999999995</v>
      </c>
      <c r="D26" s="10" t="str">
        <f t="shared" si="0"/>
        <v>DOWN</v>
      </c>
    </row>
    <row r="27" spans="1:4" x14ac:dyDescent="0.35">
      <c r="A27" s="9" t="s">
        <v>35</v>
      </c>
      <c r="B27" s="6">
        <v>4.4599999999999999E-15</v>
      </c>
      <c r="C27" s="7">
        <v>0.49795499999999998</v>
      </c>
      <c r="D27" s="10" t="str">
        <f t="shared" si="0"/>
        <v>DOWN</v>
      </c>
    </row>
    <row r="28" spans="1:4" x14ac:dyDescent="0.35">
      <c r="A28" s="9" t="s">
        <v>365</v>
      </c>
      <c r="B28" s="6">
        <v>9.8899999999999993E-12</v>
      </c>
      <c r="C28" s="7">
        <v>0.61975400000000003</v>
      </c>
      <c r="D28" s="10" t="str">
        <f t="shared" si="0"/>
        <v>DOWN</v>
      </c>
    </row>
    <row r="29" spans="1:4" x14ac:dyDescent="0.35">
      <c r="A29" s="9" t="s">
        <v>366</v>
      </c>
      <c r="B29" s="6">
        <v>1.41E-11</v>
      </c>
      <c r="C29" s="7">
        <v>0.56604399999999999</v>
      </c>
      <c r="D29" s="10" t="str">
        <f t="shared" si="0"/>
        <v>DOWN</v>
      </c>
    </row>
    <row r="30" spans="1:4" x14ac:dyDescent="0.35">
      <c r="A30" s="9" t="s">
        <v>367</v>
      </c>
      <c r="B30" s="6">
        <v>9.6900000000000001E-13</v>
      </c>
      <c r="C30" s="7">
        <v>0.38989000000000001</v>
      </c>
      <c r="D30" s="10" t="str">
        <f t="shared" si="0"/>
        <v>DOWN</v>
      </c>
    </row>
    <row r="31" spans="1:4" x14ac:dyDescent="0.35">
      <c r="A31" s="9" t="s">
        <v>44</v>
      </c>
      <c r="B31" s="6">
        <v>3.8499999999999999E-21</v>
      </c>
      <c r="C31" s="7">
        <v>0.56869400000000003</v>
      </c>
      <c r="D31" s="10" t="str">
        <f t="shared" si="0"/>
        <v>DOWN</v>
      </c>
    </row>
    <row r="32" spans="1:4" x14ac:dyDescent="0.35">
      <c r="A32" s="9" t="s">
        <v>368</v>
      </c>
      <c r="B32" s="6">
        <v>6.3000000000000004E-13</v>
      </c>
      <c r="C32" s="7">
        <v>0.49523800000000001</v>
      </c>
      <c r="D32" s="10" t="str">
        <f t="shared" si="0"/>
        <v>DOWN</v>
      </c>
    </row>
    <row r="33" spans="1:4" x14ac:dyDescent="0.35">
      <c r="A33" s="9" t="s">
        <v>369</v>
      </c>
      <c r="B33" s="6">
        <v>3.13E-10</v>
      </c>
      <c r="C33" s="7">
        <v>0.55215700000000001</v>
      </c>
      <c r="D33" s="10" t="str">
        <f t="shared" si="0"/>
        <v>DOWN</v>
      </c>
    </row>
    <row r="34" spans="1:4" x14ac:dyDescent="0.35">
      <c r="A34" s="9" t="s">
        <v>370</v>
      </c>
      <c r="B34" s="6">
        <v>3.2100000000000002E-6</v>
      </c>
      <c r="C34" s="7">
        <v>0.48122999999999999</v>
      </c>
      <c r="D34" s="10" t="str">
        <f t="shared" si="0"/>
        <v>DOWN</v>
      </c>
    </row>
    <row r="35" spans="1:4" x14ac:dyDescent="0.35">
      <c r="A35" s="9" t="s">
        <v>371</v>
      </c>
      <c r="B35" s="6">
        <v>6.5300000000000004E-9</v>
      </c>
      <c r="C35" s="7">
        <v>0.493975</v>
      </c>
      <c r="D35" s="10" t="str">
        <f t="shared" si="0"/>
        <v>DOWN</v>
      </c>
    </row>
    <row r="36" spans="1:4" x14ac:dyDescent="0.35">
      <c r="A36" s="9" t="s">
        <v>372</v>
      </c>
      <c r="B36" s="6">
        <v>3.0899999999999999E-9</v>
      </c>
      <c r="C36" s="7">
        <v>0.64374799999999999</v>
      </c>
      <c r="D36" s="10" t="str">
        <f t="shared" si="0"/>
        <v>DOWN</v>
      </c>
    </row>
    <row r="37" spans="1:4" x14ac:dyDescent="0.35">
      <c r="A37" s="9" t="s">
        <v>51</v>
      </c>
      <c r="B37" s="6">
        <v>4.63E-7</v>
      </c>
      <c r="C37" s="7">
        <v>0.59502999999999995</v>
      </c>
      <c r="D37" s="10" t="str">
        <f t="shared" si="0"/>
        <v>DOWN</v>
      </c>
    </row>
    <row r="38" spans="1:4" x14ac:dyDescent="0.35">
      <c r="A38" s="9" t="s">
        <v>373</v>
      </c>
      <c r="B38" s="6">
        <v>6.2200000000000002E-11</v>
      </c>
      <c r="C38" s="7">
        <v>0.62703699999999996</v>
      </c>
      <c r="D38" s="10" t="str">
        <f t="shared" si="0"/>
        <v>DOWN</v>
      </c>
    </row>
    <row r="39" spans="1:4" x14ac:dyDescent="0.35">
      <c r="A39" s="9" t="s">
        <v>374</v>
      </c>
      <c r="B39" s="6">
        <v>1.9799999999999999E-8</v>
      </c>
      <c r="C39" s="7">
        <v>0.62363500000000005</v>
      </c>
      <c r="D39" s="10" t="str">
        <f t="shared" si="0"/>
        <v>DOWN</v>
      </c>
    </row>
    <row r="40" spans="1:4" x14ac:dyDescent="0.35">
      <c r="A40" s="9" t="s">
        <v>375</v>
      </c>
      <c r="B40" s="6">
        <v>1.5200000000000001E-13</v>
      </c>
      <c r="C40" s="7">
        <v>0.655644</v>
      </c>
      <c r="D40" s="10" t="str">
        <f t="shared" si="0"/>
        <v>DOWN</v>
      </c>
    </row>
    <row r="41" spans="1:4" x14ac:dyDescent="0.35">
      <c r="A41" s="9" t="s">
        <v>376</v>
      </c>
      <c r="B41" s="6">
        <v>2.4000000000000001E-11</v>
      </c>
      <c r="C41" s="7">
        <v>0.57552700000000001</v>
      </c>
      <c r="D41" s="10" t="str">
        <f t="shared" si="0"/>
        <v>DOWN</v>
      </c>
    </row>
    <row r="42" spans="1:4" x14ac:dyDescent="0.35">
      <c r="A42" s="9" t="s">
        <v>377</v>
      </c>
      <c r="B42" s="6">
        <v>3.4000000000000001E-12</v>
      </c>
      <c r="C42" s="7">
        <v>0.54255699999999996</v>
      </c>
      <c r="D42" s="10" t="str">
        <f t="shared" si="0"/>
        <v>DOWN</v>
      </c>
    </row>
    <row r="43" spans="1:4" x14ac:dyDescent="0.35">
      <c r="A43" s="9" t="s">
        <v>378</v>
      </c>
      <c r="B43" s="6">
        <v>2.6399999999999998E-7</v>
      </c>
      <c r="C43" s="7">
        <v>0.64360600000000001</v>
      </c>
      <c r="D43" s="10" t="str">
        <f t="shared" si="0"/>
        <v>DOWN</v>
      </c>
    </row>
    <row r="44" spans="1:4" x14ac:dyDescent="0.35">
      <c r="A44" s="9" t="s">
        <v>379</v>
      </c>
      <c r="B44" s="6">
        <v>4.5499999999999998E-13</v>
      </c>
      <c r="C44" s="7">
        <v>0.57039099999999998</v>
      </c>
      <c r="D44" s="10" t="str">
        <f t="shared" si="0"/>
        <v>DOWN</v>
      </c>
    </row>
    <row r="45" spans="1:4" x14ac:dyDescent="0.35">
      <c r="A45" s="9" t="s">
        <v>59</v>
      </c>
      <c r="B45" s="6">
        <v>1.24E-14</v>
      </c>
      <c r="C45" s="7">
        <v>0.47156599999999999</v>
      </c>
      <c r="D45" s="10" t="str">
        <f t="shared" si="0"/>
        <v>DOWN</v>
      </c>
    </row>
    <row r="46" spans="1:4" x14ac:dyDescent="0.35">
      <c r="A46" s="9" t="s">
        <v>380</v>
      </c>
      <c r="B46" s="6">
        <v>9.3000000000000001E-26</v>
      </c>
      <c r="C46" s="7">
        <v>0.52312700000000001</v>
      </c>
      <c r="D46" s="10" t="str">
        <f t="shared" si="0"/>
        <v>DOWN</v>
      </c>
    </row>
    <row r="47" spans="1:4" x14ac:dyDescent="0.35">
      <c r="A47" s="9" t="s">
        <v>381</v>
      </c>
      <c r="B47" s="6">
        <v>1.1400000000000001E-11</v>
      </c>
      <c r="C47" s="7">
        <v>0.64560600000000001</v>
      </c>
      <c r="D47" s="10" t="str">
        <f t="shared" si="0"/>
        <v>DOWN</v>
      </c>
    </row>
    <row r="48" spans="1:4" x14ac:dyDescent="0.35">
      <c r="A48" s="9" t="s">
        <v>382</v>
      </c>
      <c r="B48" s="6">
        <v>2.0000000000000002E-15</v>
      </c>
      <c r="C48" s="7">
        <v>0.66123600000000005</v>
      </c>
      <c r="D48" s="10" t="str">
        <f t="shared" si="0"/>
        <v>DOWN</v>
      </c>
    </row>
    <row r="49" spans="1:4" x14ac:dyDescent="0.35">
      <c r="A49" s="9" t="s">
        <v>383</v>
      </c>
      <c r="B49" s="6">
        <v>1.7399999999999999E-10</v>
      </c>
      <c r="C49" s="7">
        <v>0.60580599999999996</v>
      </c>
      <c r="D49" s="10" t="str">
        <f t="shared" si="0"/>
        <v>DOWN</v>
      </c>
    </row>
    <row r="50" spans="1:4" x14ac:dyDescent="0.35">
      <c r="A50" s="9" t="s">
        <v>384</v>
      </c>
      <c r="B50" s="6">
        <v>1.13E-20</v>
      </c>
      <c r="C50" s="7">
        <v>0.39450000000000002</v>
      </c>
      <c r="D50" s="10" t="str">
        <f t="shared" si="0"/>
        <v>DOWN</v>
      </c>
    </row>
    <row r="51" spans="1:4" x14ac:dyDescent="0.35">
      <c r="A51" s="9" t="s">
        <v>385</v>
      </c>
      <c r="B51" s="6">
        <v>2.5400000000000001E-14</v>
      </c>
      <c r="C51" s="7">
        <v>0.65746300000000002</v>
      </c>
      <c r="D51" s="10" t="str">
        <f t="shared" si="0"/>
        <v>DOWN</v>
      </c>
    </row>
    <row r="52" spans="1:4" x14ac:dyDescent="0.35">
      <c r="A52" s="9" t="s">
        <v>73</v>
      </c>
      <c r="B52" s="6">
        <v>1.9700000000000001E-14</v>
      </c>
      <c r="C52" s="7">
        <v>0.47601500000000002</v>
      </c>
      <c r="D52" s="10" t="str">
        <f t="shared" si="0"/>
        <v>DOWN</v>
      </c>
    </row>
    <row r="53" spans="1:4" x14ac:dyDescent="0.35">
      <c r="A53" s="9" t="s">
        <v>386</v>
      </c>
      <c r="B53" s="6">
        <v>1.0500000000000001E-21</v>
      </c>
      <c r="C53" s="7">
        <v>0.41387099999999999</v>
      </c>
      <c r="D53" s="10" t="str">
        <f t="shared" si="0"/>
        <v>DOWN</v>
      </c>
    </row>
    <row r="54" spans="1:4" x14ac:dyDescent="0.35">
      <c r="A54" s="9" t="s">
        <v>300</v>
      </c>
      <c r="B54" s="6">
        <v>3.0799999999999999E-14</v>
      </c>
      <c r="C54" s="7">
        <v>0.57837499999999997</v>
      </c>
      <c r="D54" s="10" t="str">
        <f t="shared" si="0"/>
        <v>DOWN</v>
      </c>
    </row>
    <row r="55" spans="1:4" x14ac:dyDescent="0.35">
      <c r="A55" s="9" t="s">
        <v>79</v>
      </c>
      <c r="B55" s="6">
        <v>6.0699999999999996E-15</v>
      </c>
      <c r="C55" s="7">
        <v>0.51307100000000005</v>
      </c>
      <c r="D55" s="10" t="str">
        <f t="shared" si="0"/>
        <v>DOWN</v>
      </c>
    </row>
    <row r="56" spans="1:4" x14ac:dyDescent="0.35">
      <c r="A56" s="9" t="s">
        <v>83</v>
      </c>
      <c r="B56" s="6">
        <v>9.59E-15</v>
      </c>
      <c r="C56" s="7">
        <v>0.48925200000000002</v>
      </c>
      <c r="D56" s="10" t="str">
        <f t="shared" si="0"/>
        <v>DOWN</v>
      </c>
    </row>
    <row r="57" spans="1:4" x14ac:dyDescent="0.35">
      <c r="A57" s="9" t="s">
        <v>387</v>
      </c>
      <c r="B57" s="6">
        <v>8.1400000000000004E-9</v>
      </c>
      <c r="C57" s="7">
        <v>0.66354999999999997</v>
      </c>
      <c r="D57" s="10" t="str">
        <f t="shared" si="0"/>
        <v>DOWN</v>
      </c>
    </row>
    <row r="58" spans="1:4" x14ac:dyDescent="0.35">
      <c r="A58" s="9" t="s">
        <v>388</v>
      </c>
      <c r="B58" s="6">
        <v>3.1800000000000003E-11</v>
      </c>
      <c r="C58" s="7">
        <v>0.50690900000000005</v>
      </c>
      <c r="D58" s="10" t="str">
        <f t="shared" si="0"/>
        <v>DOWN</v>
      </c>
    </row>
    <row r="59" spans="1:4" x14ac:dyDescent="0.35">
      <c r="A59" s="9" t="s">
        <v>389</v>
      </c>
      <c r="B59" s="6">
        <v>8.8500000000000005E-12</v>
      </c>
      <c r="C59" s="7">
        <v>0.61021099999999995</v>
      </c>
      <c r="D59" s="10" t="str">
        <f t="shared" si="0"/>
        <v>DOWN</v>
      </c>
    </row>
    <row r="60" spans="1:4" x14ac:dyDescent="0.35">
      <c r="A60" s="9" t="s">
        <v>390</v>
      </c>
      <c r="B60" s="6">
        <v>3.1300000000000003E-14</v>
      </c>
      <c r="C60" s="7">
        <v>0.60903300000000005</v>
      </c>
      <c r="D60" s="10" t="str">
        <f t="shared" si="0"/>
        <v>DOWN</v>
      </c>
    </row>
    <row r="61" spans="1:4" x14ac:dyDescent="0.35">
      <c r="A61" s="9" t="s">
        <v>391</v>
      </c>
      <c r="B61" s="6">
        <v>3.2800000000000003E-14</v>
      </c>
      <c r="C61" s="7">
        <v>0.66069</v>
      </c>
      <c r="D61" s="10" t="str">
        <f t="shared" si="0"/>
        <v>DOWN</v>
      </c>
    </row>
    <row r="62" spans="1:4" x14ac:dyDescent="0.35">
      <c r="A62" s="9" t="s">
        <v>392</v>
      </c>
      <c r="B62" s="6">
        <v>2.7099999999999999E-10</v>
      </c>
      <c r="C62" s="7">
        <v>0.65562699999999996</v>
      </c>
      <c r="D62" s="10" t="str">
        <f t="shared" si="0"/>
        <v>DOWN</v>
      </c>
    </row>
    <row r="63" spans="1:4" x14ac:dyDescent="0.35">
      <c r="A63" s="9" t="s">
        <v>393</v>
      </c>
      <c r="B63" s="6">
        <v>1.23E-11</v>
      </c>
      <c r="C63" s="7">
        <v>0.57522099999999998</v>
      </c>
      <c r="D63" s="10" t="str">
        <f t="shared" si="0"/>
        <v>DOWN</v>
      </c>
    </row>
    <row r="64" spans="1:4" x14ac:dyDescent="0.35">
      <c r="A64" s="9" t="s">
        <v>394</v>
      </c>
      <c r="B64" s="6">
        <v>3.0600000000000003E-8</v>
      </c>
      <c r="C64" s="7">
        <v>0.64150200000000002</v>
      </c>
      <c r="D64" s="10" t="str">
        <f t="shared" si="0"/>
        <v>DOWN</v>
      </c>
    </row>
    <row r="65" spans="1:4" x14ac:dyDescent="0.35">
      <c r="A65" s="9" t="s">
        <v>395</v>
      </c>
      <c r="B65" s="6">
        <v>3.0599999999999998E-10</v>
      </c>
      <c r="C65" s="7">
        <v>0.44328899999999999</v>
      </c>
      <c r="D65" s="10" t="str">
        <f t="shared" si="0"/>
        <v>DOWN</v>
      </c>
    </row>
    <row r="66" spans="1:4" x14ac:dyDescent="0.35">
      <c r="A66" s="9" t="s">
        <v>396</v>
      </c>
      <c r="B66" s="6">
        <v>1.42E-11</v>
      </c>
      <c r="C66" s="7">
        <v>0.49686200000000003</v>
      </c>
      <c r="D66" s="10" t="str">
        <f t="shared" si="0"/>
        <v>DOWN</v>
      </c>
    </row>
    <row r="67" spans="1:4" x14ac:dyDescent="0.35">
      <c r="A67" s="9" t="s">
        <v>397</v>
      </c>
      <c r="B67" s="6">
        <v>5.21E-13</v>
      </c>
      <c r="C67" s="7">
        <v>0.56351600000000002</v>
      </c>
      <c r="D67" s="10" t="str">
        <f t="shared" ref="D67:D130" si="1">IF(C67&lt;1,"DOWN","UP")</f>
        <v>DOWN</v>
      </c>
    </row>
    <row r="68" spans="1:4" x14ac:dyDescent="0.35">
      <c r="A68" s="9" t="s">
        <v>398</v>
      </c>
      <c r="B68" s="6">
        <v>8.2199999999999995E-10</v>
      </c>
      <c r="C68" s="7">
        <v>0.65638799999999997</v>
      </c>
      <c r="D68" s="10" t="str">
        <f t="shared" si="1"/>
        <v>DOWN</v>
      </c>
    </row>
    <row r="69" spans="1:4" x14ac:dyDescent="0.35">
      <c r="A69" s="9" t="s">
        <v>399</v>
      </c>
      <c r="B69" s="6">
        <v>2.38E-14</v>
      </c>
      <c r="C69" s="7">
        <v>0.58456699999999995</v>
      </c>
      <c r="D69" s="10" t="str">
        <f t="shared" si="1"/>
        <v>DOWN</v>
      </c>
    </row>
    <row r="70" spans="1:4" x14ac:dyDescent="0.35">
      <c r="A70" s="9" t="s">
        <v>114</v>
      </c>
      <c r="B70" s="6">
        <v>1.3900000000000001E-10</v>
      </c>
      <c r="C70" s="7">
        <v>0.64169900000000002</v>
      </c>
      <c r="D70" s="10" t="str">
        <f t="shared" si="1"/>
        <v>DOWN</v>
      </c>
    </row>
    <row r="71" spans="1:4" x14ac:dyDescent="0.35">
      <c r="A71" s="9" t="s">
        <v>400</v>
      </c>
      <c r="B71" s="6">
        <v>1.37E-11</v>
      </c>
      <c r="C71" s="7">
        <v>0.42652000000000001</v>
      </c>
      <c r="D71" s="10" t="str">
        <f t="shared" si="1"/>
        <v>DOWN</v>
      </c>
    </row>
    <row r="72" spans="1:4" x14ac:dyDescent="0.35">
      <c r="A72" s="9" t="s">
        <v>401</v>
      </c>
      <c r="B72" s="6">
        <v>6.0699999999999996E-15</v>
      </c>
      <c r="C72" s="7">
        <v>0.66322899999999996</v>
      </c>
      <c r="D72" s="10" t="str">
        <f t="shared" si="1"/>
        <v>DOWN</v>
      </c>
    </row>
    <row r="73" spans="1:4" x14ac:dyDescent="0.35">
      <c r="A73" s="9" t="s">
        <v>402</v>
      </c>
      <c r="B73" s="6">
        <v>2.7799999999999998E-13</v>
      </c>
      <c r="C73" s="7">
        <v>0.53725100000000003</v>
      </c>
      <c r="D73" s="10" t="str">
        <f t="shared" si="1"/>
        <v>DOWN</v>
      </c>
    </row>
    <row r="74" spans="1:4" x14ac:dyDescent="0.35">
      <c r="A74" s="9" t="s">
        <v>403</v>
      </c>
      <c r="B74" s="6">
        <v>2.6700000000000001E-12</v>
      </c>
      <c r="C74" s="7">
        <v>0.61362799999999995</v>
      </c>
      <c r="D74" s="10" t="str">
        <f t="shared" si="1"/>
        <v>DOWN</v>
      </c>
    </row>
    <row r="75" spans="1:4" x14ac:dyDescent="0.35">
      <c r="A75" s="9" t="s">
        <v>404</v>
      </c>
      <c r="B75" s="6">
        <v>4.8600000000000002E-9</v>
      </c>
      <c r="C75" s="7">
        <v>0.64972099999999999</v>
      </c>
      <c r="D75" s="10" t="str">
        <f t="shared" si="1"/>
        <v>DOWN</v>
      </c>
    </row>
    <row r="76" spans="1:4" x14ac:dyDescent="0.35">
      <c r="A76" s="9" t="s">
        <v>405</v>
      </c>
      <c r="B76" s="6">
        <v>2.8599999999999999E-10</v>
      </c>
      <c r="C76" s="7">
        <v>0.64647200000000005</v>
      </c>
      <c r="D76" s="10" t="str">
        <f t="shared" si="1"/>
        <v>DOWN</v>
      </c>
    </row>
    <row r="77" spans="1:4" x14ac:dyDescent="0.35">
      <c r="A77" s="9" t="s">
        <v>406</v>
      </c>
      <c r="B77" s="6">
        <v>5.8299999999999995E-11</v>
      </c>
      <c r="C77" s="7">
        <v>0.63899300000000003</v>
      </c>
      <c r="D77" s="10" t="str">
        <f t="shared" si="1"/>
        <v>DOWN</v>
      </c>
    </row>
    <row r="78" spans="1:4" x14ac:dyDescent="0.35">
      <c r="A78" s="9" t="s">
        <v>407</v>
      </c>
      <c r="B78" s="6">
        <v>7.3399999999999999E-9</v>
      </c>
      <c r="C78" s="7">
        <v>0.64891200000000004</v>
      </c>
      <c r="D78" s="10" t="str">
        <f t="shared" si="1"/>
        <v>DOWN</v>
      </c>
    </row>
    <row r="79" spans="1:4" x14ac:dyDescent="0.35">
      <c r="A79" s="9" t="s">
        <v>408</v>
      </c>
      <c r="B79" s="6">
        <v>2.8799999999999998E-19</v>
      </c>
      <c r="C79" s="7">
        <v>0.65278999999999998</v>
      </c>
      <c r="D79" s="10" t="str">
        <f t="shared" si="1"/>
        <v>DOWN</v>
      </c>
    </row>
    <row r="80" spans="1:4" x14ac:dyDescent="0.35">
      <c r="A80" s="9" t="s">
        <v>409</v>
      </c>
      <c r="B80" s="6">
        <v>5.3899999999999998E-18</v>
      </c>
      <c r="C80" s="7">
        <v>0.52244000000000002</v>
      </c>
      <c r="D80" s="10" t="str">
        <f t="shared" si="1"/>
        <v>DOWN</v>
      </c>
    </row>
    <row r="81" spans="1:4" x14ac:dyDescent="0.35">
      <c r="A81" s="9" t="s">
        <v>410</v>
      </c>
      <c r="B81" s="6">
        <v>2.03E-7</v>
      </c>
      <c r="C81" s="7">
        <v>0.50739999999999996</v>
      </c>
      <c r="D81" s="10" t="str">
        <f t="shared" si="1"/>
        <v>DOWN</v>
      </c>
    </row>
    <row r="82" spans="1:4" x14ac:dyDescent="0.35">
      <c r="A82" s="9" t="s">
        <v>411</v>
      </c>
      <c r="B82" s="6">
        <v>7.0200000000000004E-12</v>
      </c>
      <c r="C82" s="7">
        <v>0.62955499999999998</v>
      </c>
      <c r="D82" s="10" t="str">
        <f t="shared" si="1"/>
        <v>DOWN</v>
      </c>
    </row>
    <row r="83" spans="1:4" x14ac:dyDescent="0.35">
      <c r="A83" s="9" t="s">
        <v>412</v>
      </c>
      <c r="B83" s="6">
        <v>8.3499999999999995E-18</v>
      </c>
      <c r="C83" s="7">
        <v>0.61188100000000001</v>
      </c>
      <c r="D83" s="10" t="str">
        <f t="shared" si="1"/>
        <v>DOWN</v>
      </c>
    </row>
    <row r="84" spans="1:4" x14ac:dyDescent="0.35">
      <c r="A84" s="9" t="s">
        <v>413</v>
      </c>
      <c r="B84" s="6">
        <v>2.0800000000000001E-5</v>
      </c>
      <c r="C84" s="7">
        <v>0.65703900000000004</v>
      </c>
      <c r="D84" s="10" t="str">
        <f t="shared" si="1"/>
        <v>DOWN</v>
      </c>
    </row>
    <row r="85" spans="1:4" x14ac:dyDescent="0.35">
      <c r="A85" s="9" t="s">
        <v>414</v>
      </c>
      <c r="B85" s="6">
        <v>2.57E-9</v>
      </c>
      <c r="C85" s="7">
        <v>0.51685400000000004</v>
      </c>
      <c r="D85" s="10" t="str">
        <f t="shared" si="1"/>
        <v>DOWN</v>
      </c>
    </row>
    <row r="86" spans="1:4" x14ac:dyDescent="0.35">
      <c r="A86" s="9" t="s">
        <v>415</v>
      </c>
      <c r="B86" s="6">
        <v>6.0500000000000004E-9</v>
      </c>
      <c r="C86" s="7">
        <v>0.571801</v>
      </c>
      <c r="D86" s="10" t="str">
        <f t="shared" si="1"/>
        <v>DOWN</v>
      </c>
    </row>
    <row r="87" spans="1:4" x14ac:dyDescent="0.35">
      <c r="A87" s="9" t="s">
        <v>416</v>
      </c>
      <c r="B87" s="6">
        <v>1.2200000000000001E-12</v>
      </c>
      <c r="C87" s="7">
        <v>0.41709600000000002</v>
      </c>
      <c r="D87" s="10" t="str">
        <f t="shared" si="1"/>
        <v>DOWN</v>
      </c>
    </row>
    <row r="88" spans="1:4" x14ac:dyDescent="0.35">
      <c r="A88" s="9" t="s">
        <v>417</v>
      </c>
      <c r="B88" s="6">
        <v>2.8100000000000003E-17</v>
      </c>
      <c r="C88" s="7">
        <v>0.62807400000000002</v>
      </c>
      <c r="D88" s="10" t="str">
        <f t="shared" si="1"/>
        <v>DOWN</v>
      </c>
    </row>
    <row r="89" spans="1:4" x14ac:dyDescent="0.35">
      <c r="A89" s="9" t="s">
        <v>418</v>
      </c>
      <c r="B89" s="6">
        <v>1.66E-15</v>
      </c>
      <c r="C89" s="7">
        <v>0.48775499999999999</v>
      </c>
      <c r="D89" s="10" t="str">
        <f t="shared" si="1"/>
        <v>DOWN</v>
      </c>
    </row>
    <row r="90" spans="1:4" x14ac:dyDescent="0.35">
      <c r="A90" s="9" t="s">
        <v>419</v>
      </c>
      <c r="B90" s="6">
        <v>1.8399999999999999E-8</v>
      </c>
      <c r="C90" s="7">
        <v>0.33689799999999998</v>
      </c>
      <c r="D90" s="10" t="str">
        <f t="shared" si="1"/>
        <v>DOWN</v>
      </c>
    </row>
    <row r="91" spans="1:4" x14ac:dyDescent="0.35">
      <c r="A91" s="9" t="s">
        <v>420</v>
      </c>
      <c r="B91" s="6">
        <v>2.0000000000000001E-9</v>
      </c>
      <c r="C91" s="7">
        <v>0.66379699999999997</v>
      </c>
      <c r="D91" s="10" t="str">
        <f t="shared" si="1"/>
        <v>DOWN</v>
      </c>
    </row>
    <row r="92" spans="1:4" x14ac:dyDescent="0.35">
      <c r="A92" s="9" t="s">
        <v>421</v>
      </c>
      <c r="B92" s="6">
        <v>1.1600000000000001E-16</v>
      </c>
      <c r="C92" s="7">
        <v>0.45952199999999999</v>
      </c>
      <c r="D92" s="10" t="str">
        <f t="shared" si="1"/>
        <v>DOWN</v>
      </c>
    </row>
    <row r="93" spans="1:4" x14ac:dyDescent="0.35">
      <c r="A93" s="9" t="s">
        <v>422</v>
      </c>
      <c r="B93" s="6">
        <v>2.34E-14</v>
      </c>
      <c r="C93" s="7">
        <v>0.63648300000000002</v>
      </c>
      <c r="D93" s="10" t="str">
        <f t="shared" si="1"/>
        <v>DOWN</v>
      </c>
    </row>
    <row r="94" spans="1:4" x14ac:dyDescent="0.35">
      <c r="A94" s="9" t="s">
        <v>423</v>
      </c>
      <c r="B94" s="6">
        <v>2.9899999999999999E-13</v>
      </c>
      <c r="C94" s="7">
        <v>0.59261699999999995</v>
      </c>
      <c r="D94" s="10" t="str">
        <f t="shared" si="1"/>
        <v>DOWN</v>
      </c>
    </row>
    <row r="95" spans="1:4" x14ac:dyDescent="0.35">
      <c r="A95" s="9" t="s">
        <v>424</v>
      </c>
      <c r="B95" s="6">
        <v>3.1400000000000001E-21</v>
      </c>
      <c r="C95" s="7">
        <v>0.41660199999999997</v>
      </c>
      <c r="D95" s="10" t="str">
        <f t="shared" si="1"/>
        <v>DOWN</v>
      </c>
    </row>
    <row r="96" spans="1:4" x14ac:dyDescent="0.35">
      <c r="A96" s="9" t="s">
        <v>425</v>
      </c>
      <c r="B96" s="6">
        <v>2.69E-9</v>
      </c>
      <c r="C96" s="7">
        <v>0.48119299999999998</v>
      </c>
      <c r="D96" s="10" t="str">
        <f t="shared" si="1"/>
        <v>DOWN</v>
      </c>
    </row>
    <row r="97" spans="1:4" x14ac:dyDescent="0.35">
      <c r="A97" s="9" t="s">
        <v>426</v>
      </c>
      <c r="B97" s="6">
        <v>2.4600000000000001E-11</v>
      </c>
      <c r="C97" s="7">
        <v>0.40515699999999999</v>
      </c>
      <c r="D97" s="10" t="str">
        <f t="shared" si="1"/>
        <v>DOWN</v>
      </c>
    </row>
    <row r="98" spans="1:4" x14ac:dyDescent="0.35">
      <c r="A98" s="9" t="s">
        <v>427</v>
      </c>
      <c r="B98" s="6">
        <v>3.2899999999999997E-8</v>
      </c>
      <c r="C98" s="7">
        <v>0.60095200000000004</v>
      </c>
      <c r="D98" s="10" t="str">
        <f t="shared" si="1"/>
        <v>DOWN</v>
      </c>
    </row>
    <row r="99" spans="1:4" x14ac:dyDescent="0.35">
      <c r="A99" s="9" t="s">
        <v>428</v>
      </c>
      <c r="B99" s="6">
        <v>1.3900000000000002E-17</v>
      </c>
      <c r="C99" s="7">
        <v>0.61025700000000005</v>
      </c>
      <c r="D99" s="10" t="str">
        <f t="shared" si="1"/>
        <v>DOWN</v>
      </c>
    </row>
    <row r="100" spans="1:4" x14ac:dyDescent="0.35">
      <c r="A100" s="9" t="s">
        <v>429</v>
      </c>
      <c r="B100" s="6">
        <v>5.7100000000000006E-17</v>
      </c>
      <c r="C100" s="7">
        <v>0.66563099999999997</v>
      </c>
      <c r="D100" s="10" t="str">
        <f t="shared" si="1"/>
        <v>DOWN</v>
      </c>
    </row>
    <row r="101" spans="1:4" x14ac:dyDescent="0.35">
      <c r="A101" s="9" t="s">
        <v>430</v>
      </c>
      <c r="B101" s="6">
        <v>5.8700000000000004E-10</v>
      </c>
      <c r="C101" s="7">
        <v>0.64479299999999995</v>
      </c>
      <c r="D101" s="10" t="str">
        <f t="shared" si="1"/>
        <v>DOWN</v>
      </c>
    </row>
    <row r="102" spans="1:4" x14ac:dyDescent="0.35">
      <c r="A102" s="9" t="s">
        <v>431</v>
      </c>
      <c r="B102" s="6">
        <v>3.46E-16</v>
      </c>
      <c r="C102" s="7">
        <v>0.55666899999999997</v>
      </c>
      <c r="D102" s="10" t="str">
        <f t="shared" si="1"/>
        <v>DOWN</v>
      </c>
    </row>
    <row r="103" spans="1:4" x14ac:dyDescent="0.35">
      <c r="A103" s="9" t="s">
        <v>432</v>
      </c>
      <c r="B103" s="6">
        <v>1.71E-13</v>
      </c>
      <c r="C103" s="7">
        <v>0.55631600000000003</v>
      </c>
      <c r="D103" s="10" t="str">
        <f t="shared" si="1"/>
        <v>DOWN</v>
      </c>
    </row>
    <row r="104" spans="1:4" x14ac:dyDescent="0.35">
      <c r="A104" s="9" t="s">
        <v>433</v>
      </c>
      <c r="B104" s="6">
        <v>1.9099999999999999E-20</v>
      </c>
      <c r="C104" s="7">
        <v>0.53085099999999996</v>
      </c>
      <c r="D104" s="10" t="str">
        <f t="shared" si="1"/>
        <v>DOWN</v>
      </c>
    </row>
    <row r="105" spans="1:4" x14ac:dyDescent="0.35">
      <c r="A105" s="9" t="s">
        <v>434</v>
      </c>
      <c r="B105" s="6">
        <v>1.3699999999999999E-10</v>
      </c>
      <c r="C105" s="7">
        <v>0.63015900000000002</v>
      </c>
      <c r="D105" s="10" t="str">
        <f t="shared" si="1"/>
        <v>DOWN</v>
      </c>
    </row>
    <row r="106" spans="1:4" x14ac:dyDescent="0.35">
      <c r="A106" s="9" t="s">
        <v>435</v>
      </c>
      <c r="B106" s="6">
        <v>1.6099999999999999E-17</v>
      </c>
      <c r="C106" s="7">
        <v>0.551709</v>
      </c>
      <c r="D106" s="10" t="str">
        <f t="shared" si="1"/>
        <v>DOWN</v>
      </c>
    </row>
    <row r="107" spans="1:4" x14ac:dyDescent="0.35">
      <c r="A107" s="9" t="s">
        <v>436</v>
      </c>
      <c r="B107" s="6">
        <v>1.7100000000000001E-9</v>
      </c>
      <c r="C107" s="7">
        <v>0.63495900000000005</v>
      </c>
      <c r="D107" s="10" t="str">
        <f t="shared" si="1"/>
        <v>DOWN</v>
      </c>
    </row>
    <row r="108" spans="1:4" x14ac:dyDescent="0.35">
      <c r="A108" s="9" t="s">
        <v>437</v>
      </c>
      <c r="B108" s="6">
        <v>4.1000000000000002E-13</v>
      </c>
      <c r="C108" s="7">
        <v>0.46445500000000001</v>
      </c>
      <c r="D108" s="10" t="str">
        <f t="shared" si="1"/>
        <v>DOWN</v>
      </c>
    </row>
    <row r="109" spans="1:4" x14ac:dyDescent="0.35">
      <c r="A109" s="9" t="s">
        <v>438</v>
      </c>
      <c r="B109" s="6">
        <v>3.91E-13</v>
      </c>
      <c r="C109" s="7">
        <v>0.64787799999999995</v>
      </c>
      <c r="D109" s="10" t="str">
        <f t="shared" si="1"/>
        <v>DOWN</v>
      </c>
    </row>
    <row r="110" spans="1:4" x14ac:dyDescent="0.35">
      <c r="A110" s="9" t="s">
        <v>439</v>
      </c>
      <c r="B110" s="6">
        <v>3.0700000000000002E-20</v>
      </c>
      <c r="C110" s="7">
        <v>0.62315299999999996</v>
      </c>
      <c r="D110" s="10" t="str">
        <f t="shared" si="1"/>
        <v>DOWN</v>
      </c>
    </row>
    <row r="111" spans="1:4" x14ac:dyDescent="0.35">
      <c r="A111" s="9" t="s">
        <v>440</v>
      </c>
      <c r="B111" s="6">
        <v>2.4899999999999998E-15</v>
      </c>
      <c r="C111" s="7">
        <v>0.66231899999999999</v>
      </c>
      <c r="D111" s="10" t="str">
        <f t="shared" si="1"/>
        <v>DOWN</v>
      </c>
    </row>
    <row r="112" spans="1:4" x14ac:dyDescent="0.35">
      <c r="A112" s="9" t="s">
        <v>441</v>
      </c>
      <c r="B112" s="6">
        <v>1.24E-17</v>
      </c>
      <c r="C112" s="7">
        <v>0.52411099999999999</v>
      </c>
      <c r="D112" s="10" t="str">
        <f t="shared" si="1"/>
        <v>DOWN</v>
      </c>
    </row>
    <row r="113" spans="1:4" x14ac:dyDescent="0.35">
      <c r="A113" s="9" t="s">
        <v>442</v>
      </c>
      <c r="B113" s="6">
        <v>8.8199999999999993E-18</v>
      </c>
      <c r="C113" s="7">
        <v>0.66118500000000002</v>
      </c>
      <c r="D113" s="10" t="str">
        <f t="shared" si="1"/>
        <v>DOWN</v>
      </c>
    </row>
    <row r="114" spans="1:4" x14ac:dyDescent="0.35">
      <c r="A114" s="9" t="s">
        <v>443</v>
      </c>
      <c r="B114" s="6">
        <v>2.7799999999999998E-13</v>
      </c>
      <c r="C114" s="7">
        <v>0.62809000000000004</v>
      </c>
      <c r="D114" s="10" t="str">
        <f t="shared" si="1"/>
        <v>DOWN</v>
      </c>
    </row>
    <row r="115" spans="1:4" x14ac:dyDescent="0.35">
      <c r="A115" s="9" t="s">
        <v>444</v>
      </c>
      <c r="B115" s="6">
        <v>7.3599999999999997E-14</v>
      </c>
      <c r="C115" s="7">
        <v>0.65048799999999996</v>
      </c>
      <c r="D115" s="10" t="str">
        <f t="shared" si="1"/>
        <v>DOWN</v>
      </c>
    </row>
    <row r="116" spans="1:4" x14ac:dyDescent="0.35">
      <c r="A116" s="9" t="s">
        <v>445</v>
      </c>
      <c r="B116" s="6">
        <v>2.25E-13</v>
      </c>
      <c r="C116" s="7">
        <v>0.62921000000000005</v>
      </c>
      <c r="D116" s="10" t="str">
        <f t="shared" si="1"/>
        <v>DOWN</v>
      </c>
    </row>
    <row r="117" spans="1:4" x14ac:dyDescent="0.35">
      <c r="A117" s="9" t="s">
        <v>446</v>
      </c>
      <c r="B117" s="6">
        <v>4.0899999999999997E-9</v>
      </c>
      <c r="C117" s="7">
        <v>0.60857000000000006</v>
      </c>
      <c r="D117" s="10" t="str">
        <f t="shared" si="1"/>
        <v>DOWN</v>
      </c>
    </row>
    <row r="118" spans="1:4" x14ac:dyDescent="0.35">
      <c r="A118" s="9" t="s">
        <v>447</v>
      </c>
      <c r="B118" s="6">
        <v>9.6399999999999998E-10</v>
      </c>
      <c r="C118" s="7">
        <v>0.65430999999999995</v>
      </c>
      <c r="D118" s="10" t="str">
        <f t="shared" si="1"/>
        <v>DOWN</v>
      </c>
    </row>
    <row r="119" spans="1:4" x14ac:dyDescent="0.35">
      <c r="A119" s="9" t="s">
        <v>448</v>
      </c>
      <c r="B119" s="6">
        <v>4.2100000000000002E-13</v>
      </c>
      <c r="C119" s="7">
        <v>0.65496200000000004</v>
      </c>
      <c r="D119" s="10" t="str">
        <f t="shared" si="1"/>
        <v>DOWN</v>
      </c>
    </row>
    <row r="120" spans="1:4" x14ac:dyDescent="0.35">
      <c r="A120" s="9" t="s">
        <v>449</v>
      </c>
      <c r="B120" s="6">
        <v>4.7899999999999999E-8</v>
      </c>
      <c r="C120" s="7">
        <v>0.632884</v>
      </c>
      <c r="D120" s="10" t="str">
        <f t="shared" si="1"/>
        <v>DOWN</v>
      </c>
    </row>
    <row r="121" spans="1:4" x14ac:dyDescent="0.35">
      <c r="A121" s="9" t="s">
        <v>450</v>
      </c>
      <c r="B121" s="6">
        <v>4.8099999999999999E-10</v>
      </c>
      <c r="C121" s="7">
        <v>0.50641099999999994</v>
      </c>
      <c r="D121" s="10" t="str">
        <f t="shared" si="1"/>
        <v>DOWN</v>
      </c>
    </row>
    <row r="122" spans="1:4" x14ac:dyDescent="0.35">
      <c r="A122" s="9" t="s">
        <v>451</v>
      </c>
      <c r="B122" s="6">
        <v>5.8900000000000003E-10</v>
      </c>
      <c r="C122" s="7">
        <v>0.41811199999999998</v>
      </c>
      <c r="D122" s="10" t="str">
        <f t="shared" si="1"/>
        <v>DOWN</v>
      </c>
    </row>
    <row r="123" spans="1:4" x14ac:dyDescent="0.35">
      <c r="A123" s="9" t="s">
        <v>452</v>
      </c>
      <c r="B123" s="6">
        <v>1.66E-22</v>
      </c>
      <c r="C123" s="7">
        <v>0.49392399999999997</v>
      </c>
      <c r="D123" s="10" t="str">
        <f t="shared" si="1"/>
        <v>DOWN</v>
      </c>
    </row>
    <row r="124" spans="1:4" x14ac:dyDescent="0.35">
      <c r="A124" s="9" t="s">
        <v>453</v>
      </c>
      <c r="B124" s="6">
        <v>5.3499999999999996E-12</v>
      </c>
      <c r="C124" s="7">
        <v>0.46285599999999999</v>
      </c>
      <c r="D124" s="10" t="str">
        <f t="shared" si="1"/>
        <v>DOWN</v>
      </c>
    </row>
    <row r="125" spans="1:4" x14ac:dyDescent="0.35">
      <c r="A125" s="9" t="s">
        <v>454</v>
      </c>
      <c r="B125" s="6">
        <v>1.77E-13</v>
      </c>
      <c r="C125" s="7">
        <v>0.60648500000000005</v>
      </c>
      <c r="D125" s="10" t="str">
        <f t="shared" si="1"/>
        <v>DOWN</v>
      </c>
    </row>
    <row r="126" spans="1:4" x14ac:dyDescent="0.35">
      <c r="A126" s="9" t="s">
        <v>455</v>
      </c>
      <c r="B126" s="6">
        <v>4.0899999999999997E-9</v>
      </c>
      <c r="C126" s="7">
        <v>0.461061</v>
      </c>
      <c r="D126" s="10" t="str">
        <f t="shared" si="1"/>
        <v>DOWN</v>
      </c>
    </row>
    <row r="127" spans="1:4" x14ac:dyDescent="0.35">
      <c r="A127" s="9" t="s">
        <v>456</v>
      </c>
      <c r="B127" s="6">
        <v>6.9500000000000002E-9</v>
      </c>
      <c r="C127" s="7">
        <v>0.65369999999999995</v>
      </c>
      <c r="D127" s="10" t="str">
        <f t="shared" si="1"/>
        <v>DOWN</v>
      </c>
    </row>
    <row r="128" spans="1:4" x14ac:dyDescent="0.35">
      <c r="A128" s="9" t="s">
        <v>457</v>
      </c>
      <c r="B128" s="6">
        <v>6.3199999999999999E-10</v>
      </c>
      <c r="C128" s="7">
        <v>0.61861600000000005</v>
      </c>
      <c r="D128" s="10" t="str">
        <f t="shared" si="1"/>
        <v>DOWN</v>
      </c>
    </row>
    <row r="129" spans="1:4" x14ac:dyDescent="0.35">
      <c r="A129" s="9" t="s">
        <v>458</v>
      </c>
      <c r="B129" s="6">
        <v>4.5599999999999997E-21</v>
      </c>
      <c r="C129" s="7">
        <v>0.58772199999999997</v>
      </c>
      <c r="D129" s="10" t="str">
        <f t="shared" si="1"/>
        <v>DOWN</v>
      </c>
    </row>
    <row r="130" spans="1:4" x14ac:dyDescent="0.35">
      <c r="A130" s="9" t="s">
        <v>459</v>
      </c>
      <c r="B130" s="6">
        <v>1.99E-9</v>
      </c>
      <c r="C130" s="7">
        <v>0.49973699999999999</v>
      </c>
      <c r="D130" s="10" t="str">
        <f t="shared" si="1"/>
        <v>DOWN</v>
      </c>
    </row>
    <row r="131" spans="1:4" x14ac:dyDescent="0.35">
      <c r="A131" s="9" t="s">
        <v>460</v>
      </c>
      <c r="B131" s="6">
        <v>4.1399999999999997E-12</v>
      </c>
      <c r="C131" s="7">
        <v>0.56006999999999996</v>
      </c>
      <c r="D131" s="10" t="str">
        <f t="shared" ref="D131:D172" si="2">IF(C131&lt;1,"DOWN","UP")</f>
        <v>DOWN</v>
      </c>
    </row>
    <row r="132" spans="1:4" x14ac:dyDescent="0.35">
      <c r="A132" s="9" t="s">
        <v>461</v>
      </c>
      <c r="B132" s="6">
        <v>1.86E-17</v>
      </c>
      <c r="C132" s="7">
        <v>0.65498800000000001</v>
      </c>
      <c r="D132" s="10" t="str">
        <f t="shared" si="2"/>
        <v>DOWN</v>
      </c>
    </row>
    <row r="133" spans="1:4" x14ac:dyDescent="0.35">
      <c r="A133" s="9" t="s">
        <v>462</v>
      </c>
      <c r="B133" s="6">
        <v>1.2200000000000001E-12</v>
      </c>
      <c r="C133" s="7">
        <v>0.54233100000000001</v>
      </c>
      <c r="D133" s="10" t="str">
        <f t="shared" si="2"/>
        <v>DOWN</v>
      </c>
    </row>
    <row r="134" spans="1:4" x14ac:dyDescent="0.35">
      <c r="A134" s="9" t="s">
        <v>463</v>
      </c>
      <c r="B134" s="6">
        <v>1.2099999999999999E-16</v>
      </c>
      <c r="C134" s="7">
        <v>0.66423500000000002</v>
      </c>
      <c r="D134" s="10" t="str">
        <f t="shared" si="2"/>
        <v>DOWN</v>
      </c>
    </row>
    <row r="135" spans="1:4" x14ac:dyDescent="0.35">
      <c r="A135" s="9" t="s">
        <v>464</v>
      </c>
      <c r="B135" s="6">
        <v>1.3100000000000001E-14</v>
      </c>
      <c r="C135" s="7">
        <v>0.62566500000000003</v>
      </c>
      <c r="D135" s="10" t="str">
        <f t="shared" si="2"/>
        <v>DOWN</v>
      </c>
    </row>
    <row r="136" spans="1:4" x14ac:dyDescent="0.35">
      <c r="A136" s="9" t="s">
        <v>465</v>
      </c>
      <c r="B136" s="6">
        <v>6.2000000000000001E-18</v>
      </c>
      <c r="C136" s="7">
        <v>0.41961199999999999</v>
      </c>
      <c r="D136" s="10" t="str">
        <f t="shared" si="2"/>
        <v>DOWN</v>
      </c>
    </row>
    <row r="137" spans="1:4" x14ac:dyDescent="0.35">
      <c r="A137" s="9" t="s">
        <v>466</v>
      </c>
      <c r="B137" s="6">
        <v>3.7900000000000002E-19</v>
      </c>
      <c r="C137" s="7">
        <v>0.60003600000000001</v>
      </c>
      <c r="D137" s="10" t="str">
        <f t="shared" si="2"/>
        <v>DOWN</v>
      </c>
    </row>
    <row r="138" spans="1:4" x14ac:dyDescent="0.35">
      <c r="A138" s="9" t="s">
        <v>467</v>
      </c>
      <c r="B138" s="6">
        <v>1.0700000000000001E-10</v>
      </c>
      <c r="C138" s="7">
        <v>0.66167399999999998</v>
      </c>
      <c r="D138" s="10" t="str">
        <f t="shared" si="2"/>
        <v>DOWN</v>
      </c>
    </row>
    <row r="139" spans="1:4" x14ac:dyDescent="0.35">
      <c r="A139" s="9" t="s">
        <v>468</v>
      </c>
      <c r="B139" s="6">
        <v>6.4599999999999996E-9</v>
      </c>
      <c r="C139" s="7">
        <v>0.58565100000000003</v>
      </c>
      <c r="D139" s="10" t="str">
        <f t="shared" si="2"/>
        <v>DOWN</v>
      </c>
    </row>
    <row r="140" spans="1:4" x14ac:dyDescent="0.35">
      <c r="A140" s="9" t="s">
        <v>469</v>
      </c>
      <c r="B140" s="6">
        <v>2.1400000000000001E-9</v>
      </c>
      <c r="C140" s="7">
        <v>0.62631199999999998</v>
      </c>
      <c r="D140" s="10" t="str">
        <f t="shared" si="2"/>
        <v>DOWN</v>
      </c>
    </row>
    <row r="141" spans="1:4" x14ac:dyDescent="0.35">
      <c r="A141" s="9" t="s">
        <v>470</v>
      </c>
      <c r="B141" s="6">
        <v>9.6699999999999999E-8</v>
      </c>
      <c r="C141" s="7">
        <v>0.63339000000000001</v>
      </c>
      <c r="D141" s="10" t="str">
        <f t="shared" si="2"/>
        <v>DOWN</v>
      </c>
    </row>
    <row r="142" spans="1:4" x14ac:dyDescent="0.35">
      <c r="A142" s="9" t="s">
        <v>471</v>
      </c>
      <c r="B142" s="6">
        <v>2.4399999999999999E-14</v>
      </c>
      <c r="C142" s="7">
        <v>0.61495699999999998</v>
      </c>
      <c r="D142" s="10" t="str">
        <f t="shared" si="2"/>
        <v>DOWN</v>
      </c>
    </row>
    <row r="143" spans="1:4" x14ac:dyDescent="0.35">
      <c r="A143" s="9" t="s">
        <v>472</v>
      </c>
      <c r="B143" s="6">
        <v>7.7200000000000002E-12</v>
      </c>
      <c r="C143" s="7">
        <v>0.65456599999999998</v>
      </c>
      <c r="D143" s="10" t="str">
        <f t="shared" si="2"/>
        <v>DOWN</v>
      </c>
    </row>
    <row r="144" spans="1:4" x14ac:dyDescent="0.35">
      <c r="A144" s="9" t="s">
        <v>473</v>
      </c>
      <c r="B144" s="6">
        <v>6.4099999999999999E-14</v>
      </c>
      <c r="C144" s="7">
        <v>0.57019699999999995</v>
      </c>
      <c r="D144" s="10" t="str">
        <f t="shared" si="2"/>
        <v>DOWN</v>
      </c>
    </row>
    <row r="145" spans="1:4" x14ac:dyDescent="0.35">
      <c r="A145" s="9" t="s">
        <v>474</v>
      </c>
      <c r="B145" s="6">
        <v>4.6499999999999996E-16</v>
      </c>
      <c r="C145" s="7">
        <v>0.56027300000000002</v>
      </c>
      <c r="D145" s="10" t="str">
        <f t="shared" si="2"/>
        <v>DOWN</v>
      </c>
    </row>
    <row r="146" spans="1:4" x14ac:dyDescent="0.35">
      <c r="A146" s="9" t="s">
        <v>475</v>
      </c>
      <c r="B146" s="6">
        <v>1.55E-13</v>
      </c>
      <c r="C146" s="7">
        <v>0.65283100000000005</v>
      </c>
      <c r="D146" s="10" t="str">
        <f t="shared" si="2"/>
        <v>DOWN</v>
      </c>
    </row>
    <row r="147" spans="1:4" x14ac:dyDescent="0.35">
      <c r="A147" s="9" t="s">
        <v>476</v>
      </c>
      <c r="B147" s="6">
        <v>7.3599999999999997E-8</v>
      </c>
      <c r="C147" s="7">
        <v>0.65405100000000005</v>
      </c>
      <c r="D147" s="10" t="str">
        <f t="shared" si="2"/>
        <v>DOWN</v>
      </c>
    </row>
    <row r="148" spans="1:4" x14ac:dyDescent="0.35">
      <c r="A148" s="9" t="s">
        <v>477</v>
      </c>
      <c r="B148" s="6">
        <v>5.4599999999999998E-11</v>
      </c>
      <c r="C148" s="7">
        <v>0.57462899999999995</v>
      </c>
      <c r="D148" s="10" t="str">
        <f t="shared" si="2"/>
        <v>DOWN</v>
      </c>
    </row>
    <row r="149" spans="1:4" x14ac:dyDescent="0.35">
      <c r="A149" s="9" t="s">
        <v>478</v>
      </c>
      <c r="B149" s="6">
        <v>3.6899999999999996E-18</v>
      </c>
      <c r="C149" s="7">
        <v>0.63453300000000001</v>
      </c>
      <c r="D149" s="10" t="str">
        <f t="shared" si="2"/>
        <v>DOWN</v>
      </c>
    </row>
    <row r="150" spans="1:4" x14ac:dyDescent="0.35">
      <c r="A150" s="9" t="s">
        <v>479</v>
      </c>
      <c r="B150" s="6">
        <v>1.8E-10</v>
      </c>
      <c r="C150" s="7">
        <v>0.49865300000000001</v>
      </c>
      <c r="D150" s="10" t="str">
        <f t="shared" si="2"/>
        <v>DOWN</v>
      </c>
    </row>
    <row r="151" spans="1:4" x14ac:dyDescent="0.35">
      <c r="A151" s="9" t="s">
        <v>480</v>
      </c>
      <c r="B151" s="6">
        <v>2.6000000000000001E-8</v>
      </c>
      <c r="C151" s="7">
        <v>0.56249499999999997</v>
      </c>
      <c r="D151" s="10" t="str">
        <f t="shared" si="2"/>
        <v>DOWN</v>
      </c>
    </row>
    <row r="152" spans="1:4" x14ac:dyDescent="0.35">
      <c r="A152" s="9" t="s">
        <v>481</v>
      </c>
      <c r="B152" s="6">
        <v>8.1099999999999998E-13</v>
      </c>
      <c r="C152" s="7">
        <v>0.62434500000000004</v>
      </c>
      <c r="D152" s="10" t="str">
        <f t="shared" si="2"/>
        <v>DOWN</v>
      </c>
    </row>
    <row r="153" spans="1:4" x14ac:dyDescent="0.35">
      <c r="A153" s="9" t="s">
        <v>482</v>
      </c>
      <c r="B153" s="6">
        <v>1.4200000000000001E-9</v>
      </c>
      <c r="C153" s="7">
        <v>0.64182600000000001</v>
      </c>
      <c r="D153" s="10" t="str">
        <f t="shared" si="2"/>
        <v>DOWN</v>
      </c>
    </row>
    <row r="154" spans="1:4" x14ac:dyDescent="0.35">
      <c r="A154" s="9" t="s">
        <v>483</v>
      </c>
      <c r="B154" s="6">
        <v>1.41E-14</v>
      </c>
      <c r="C154" s="7">
        <v>0.60220300000000004</v>
      </c>
      <c r="D154" s="10" t="str">
        <f t="shared" si="2"/>
        <v>DOWN</v>
      </c>
    </row>
    <row r="155" spans="1:4" x14ac:dyDescent="0.35">
      <c r="A155" s="9" t="s">
        <v>484</v>
      </c>
      <c r="B155" s="6">
        <v>4.4900000000000001E-11</v>
      </c>
      <c r="C155" s="7">
        <v>0.65158000000000005</v>
      </c>
      <c r="D155" s="10" t="str">
        <f t="shared" si="2"/>
        <v>DOWN</v>
      </c>
    </row>
    <row r="156" spans="1:4" x14ac:dyDescent="0.35">
      <c r="A156" s="9" t="s">
        <v>485</v>
      </c>
      <c r="B156" s="6">
        <v>3.8200000000000001E-11</v>
      </c>
      <c r="C156" s="7">
        <v>0.64097199999999999</v>
      </c>
      <c r="D156" s="10" t="str">
        <f t="shared" si="2"/>
        <v>DOWN</v>
      </c>
    </row>
    <row r="157" spans="1:4" x14ac:dyDescent="0.35">
      <c r="A157" s="9" t="s">
        <v>486</v>
      </c>
      <c r="B157" s="6">
        <v>1.3E-13</v>
      </c>
      <c r="C157" s="7">
        <v>0.65788599999999997</v>
      </c>
      <c r="D157" s="10" t="str">
        <f t="shared" si="2"/>
        <v>DOWN</v>
      </c>
    </row>
    <row r="158" spans="1:4" x14ac:dyDescent="0.35">
      <c r="A158" s="9" t="s">
        <v>487</v>
      </c>
      <c r="B158" s="6">
        <v>3.7000000000000001E-11</v>
      </c>
      <c r="C158" s="7">
        <v>0.478991</v>
      </c>
      <c r="D158" s="10" t="str">
        <f t="shared" si="2"/>
        <v>DOWN</v>
      </c>
    </row>
    <row r="159" spans="1:4" x14ac:dyDescent="0.35">
      <c r="A159" s="9" t="s">
        <v>488</v>
      </c>
      <c r="B159" s="6">
        <v>8.0200000000000002E-17</v>
      </c>
      <c r="C159" s="7">
        <v>0.41130899999999998</v>
      </c>
      <c r="D159" s="10" t="str">
        <f t="shared" si="2"/>
        <v>DOWN</v>
      </c>
    </row>
    <row r="160" spans="1:4" x14ac:dyDescent="0.35">
      <c r="A160" s="9" t="s">
        <v>489</v>
      </c>
      <c r="B160" s="6">
        <v>3.6799999999999998E-14</v>
      </c>
      <c r="C160" s="7">
        <v>0.57971499999999998</v>
      </c>
      <c r="D160" s="10" t="str">
        <f t="shared" si="2"/>
        <v>DOWN</v>
      </c>
    </row>
    <row r="161" spans="1:4" x14ac:dyDescent="0.35">
      <c r="A161" s="9" t="s">
        <v>490</v>
      </c>
      <c r="B161" s="6">
        <v>1.86E-17</v>
      </c>
      <c r="C161" s="7">
        <v>0.63034199999999996</v>
      </c>
      <c r="D161" s="10" t="str">
        <f t="shared" si="2"/>
        <v>DOWN</v>
      </c>
    </row>
    <row r="162" spans="1:4" x14ac:dyDescent="0.35">
      <c r="A162" s="9" t="s">
        <v>491</v>
      </c>
      <c r="B162" s="6">
        <v>1.9099999999999999E-8</v>
      </c>
      <c r="C162" s="7">
        <v>0.501085</v>
      </c>
      <c r="D162" s="10" t="str">
        <f t="shared" si="2"/>
        <v>DOWN</v>
      </c>
    </row>
    <row r="163" spans="1:4" x14ac:dyDescent="0.35">
      <c r="A163" s="9" t="s">
        <v>492</v>
      </c>
      <c r="B163" s="6">
        <v>3.0200000000000002E-15</v>
      </c>
      <c r="C163" s="7">
        <v>0.53242</v>
      </c>
      <c r="D163" s="10" t="str">
        <f t="shared" si="2"/>
        <v>DOWN</v>
      </c>
    </row>
    <row r="164" spans="1:4" x14ac:dyDescent="0.35">
      <c r="A164" s="9" t="s">
        <v>493</v>
      </c>
      <c r="B164" s="6">
        <v>1.93E-19</v>
      </c>
      <c r="C164" s="7">
        <v>0.566612</v>
      </c>
      <c r="D164" s="10" t="str">
        <f t="shared" si="2"/>
        <v>DOWN</v>
      </c>
    </row>
    <row r="165" spans="1:4" x14ac:dyDescent="0.35">
      <c r="A165" s="9" t="s">
        <v>494</v>
      </c>
      <c r="B165" s="6">
        <v>8.9000000000000003E-15</v>
      </c>
      <c r="C165" s="7">
        <v>0.65013799999999999</v>
      </c>
      <c r="D165" s="10" t="str">
        <f t="shared" si="2"/>
        <v>DOWN</v>
      </c>
    </row>
    <row r="166" spans="1:4" x14ac:dyDescent="0.35">
      <c r="A166" s="9" t="s">
        <v>495</v>
      </c>
      <c r="B166" s="6">
        <v>1.7599999999999999E-9</v>
      </c>
      <c r="C166" s="7">
        <v>0.59833400000000003</v>
      </c>
      <c r="D166" s="10" t="str">
        <f t="shared" si="2"/>
        <v>DOWN</v>
      </c>
    </row>
    <row r="167" spans="1:4" x14ac:dyDescent="0.35">
      <c r="A167" s="9" t="s">
        <v>496</v>
      </c>
      <c r="B167" s="6">
        <v>1.39E-8</v>
      </c>
      <c r="C167" s="7">
        <v>0.58691400000000005</v>
      </c>
      <c r="D167" s="10" t="str">
        <f t="shared" si="2"/>
        <v>DOWN</v>
      </c>
    </row>
    <row r="168" spans="1:4" x14ac:dyDescent="0.35">
      <c r="A168" s="9" t="s">
        <v>497</v>
      </c>
      <c r="B168" s="6">
        <v>8.2100000000000005E-17</v>
      </c>
      <c r="C168" s="7">
        <v>0.52553700000000003</v>
      </c>
      <c r="D168" s="10" t="str">
        <f t="shared" si="2"/>
        <v>DOWN</v>
      </c>
    </row>
    <row r="169" spans="1:4" x14ac:dyDescent="0.35">
      <c r="A169" s="9" t="s">
        <v>498</v>
      </c>
      <c r="B169" s="6">
        <v>1.11E-14</v>
      </c>
      <c r="C169" s="7">
        <v>0.63089899999999999</v>
      </c>
      <c r="D169" s="10" t="str">
        <f t="shared" si="2"/>
        <v>DOWN</v>
      </c>
    </row>
    <row r="170" spans="1:4" x14ac:dyDescent="0.35">
      <c r="A170" s="9" t="s">
        <v>499</v>
      </c>
      <c r="B170" s="6">
        <v>6.7199999999999994E-14</v>
      </c>
      <c r="C170" s="7">
        <v>0.39919900000000003</v>
      </c>
      <c r="D170" s="10" t="str">
        <f t="shared" si="2"/>
        <v>DOWN</v>
      </c>
    </row>
    <row r="171" spans="1:4" x14ac:dyDescent="0.35">
      <c r="A171" s="9" t="s">
        <v>500</v>
      </c>
      <c r="B171" s="6">
        <v>1.95E-6</v>
      </c>
      <c r="C171" s="7">
        <v>0.59502900000000003</v>
      </c>
      <c r="D171" s="10" t="str">
        <f t="shared" si="2"/>
        <v>DOWN</v>
      </c>
    </row>
    <row r="172" spans="1:4" x14ac:dyDescent="0.35">
      <c r="A172" s="9" t="s">
        <v>501</v>
      </c>
      <c r="B172" s="6">
        <v>5.0799999999999996E-13</v>
      </c>
      <c r="C172" s="7">
        <v>0.53045799999999999</v>
      </c>
      <c r="D172" s="10" t="str">
        <f t="shared" si="2"/>
        <v>DOWN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witch_Suva_et_al</vt:lpstr>
      <vt:lpstr>switch_Schulte_et_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Federica Conte</cp:lastModifiedBy>
  <dcterms:created xsi:type="dcterms:W3CDTF">2016-10-03T14:19:29Z</dcterms:created>
  <dcterms:modified xsi:type="dcterms:W3CDTF">2018-03-02T14:45:14Z</dcterms:modified>
</cp:coreProperties>
</file>